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raven/Desktop/Yau et al Rpn4 2023/Sharon Rpn4 paper_December 2022/"/>
    </mc:Choice>
  </mc:AlternateContent>
  <xr:revisionPtr revIDLastSave="0" documentId="13_ncr:1_{89BAE341-12C1-3649-B463-F9446C445FD5}" xr6:coauthVersionLast="45" xr6:coauthVersionMax="47" xr10:uidLastSave="{00000000-0000-0000-0000-000000000000}"/>
  <bookViews>
    <workbookView xWindow="400" yWindow="860" windowWidth="38420" windowHeight="16540" activeTab="1" xr2:uid="{00000000-000D-0000-FFFF-FFFF00000000}"/>
  </bookViews>
  <sheets>
    <sheet name="Legend" sheetId="5" r:id="rId1"/>
    <sheet name="Ca Rpn4 targets" sheetId="1" r:id="rId2"/>
    <sheet name="Proteasome" sheetId="2" r:id="rId3"/>
    <sheet name="ERG and HEM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49" uniqueCount="995">
  <si>
    <t>PeakID</t>
  </si>
  <si>
    <t>Chr</t>
  </si>
  <si>
    <t>Start</t>
  </si>
  <si>
    <t>End</t>
  </si>
  <si>
    <t>Strand</t>
  </si>
  <si>
    <t>orf19.6066-T</t>
  </si>
  <si>
    <t>Ca21chr1_C_albicans_SC5314</t>
  </si>
  <si>
    <t>-</t>
  </si>
  <si>
    <t>NA</t>
  </si>
  <si>
    <t>-80(TTTTGCCTTC,-,0.00)</t>
  </si>
  <si>
    <t>CA4927,CAWG_01332,CaO19.13487,CaO19.6066,Contig4-2977_0023,IPF1401,IPF1401.2,IPF21050.1,orf19.13487,orf6.7610</t>
  </si>
  <si>
    <t>orf19.6009-T</t>
  </si>
  <si>
    <t>-904(TTTTGCCACT,-,0.00)</t>
  </si>
  <si>
    <t>SET1</t>
  </si>
  <si>
    <t>CA2985,CAWG_01278,CaO19.13430,CaO19.6009,Contig4-2910_0006,Contig4-2910_0007,IPF21139.1,IPF5105.1,orf19.13430,orf6.5089</t>
  </si>
  <si>
    <t>orf19.6008.4-T</t>
  </si>
  <si>
    <t>+</t>
  </si>
  <si>
    <t>-258(AGTGGCAAAA,+,0.00)</t>
  </si>
  <si>
    <t>CAWG_01276</t>
  </si>
  <si>
    <t>orf19.3292-T</t>
  </si>
  <si>
    <t>-33(GGTGGCAACA,+,0.00)</t>
  </si>
  <si>
    <t>CA4602,CAWG_01270,CaO19.3292,Contig4-2295_0006,Contig4-2918_0002,IPF12596.2,IPF6231,IPF6231.2,orf19.10802,orf6.1782,orf6.7187</t>
  </si>
  <si>
    <t>orf19.3309-T</t>
  </si>
  <si>
    <t>-127(TTTTGCCACT,-,0.00)</t>
  </si>
  <si>
    <t>CA4618,CAWG_01254,CaO19.10819,CaO19.3309,Contig4-2978_0005,IPF23939.1,IPF5757,IPF5757.1,orf19.10819,orf6.7204</t>
  </si>
  <si>
    <t>orf19.3342-T</t>
  </si>
  <si>
    <t>-80(GGAGGCAAAA,+,0.00)</t>
  </si>
  <si>
    <t>CA2721,CAWG_01223,CaO19.10850,CaO19.3342,Contig4-2785_0009,IPF23927.1,IPF4799,IPF4799.2,orf19.10850,orf6.4733</t>
  </si>
  <si>
    <t>orf19.3341-T</t>
  </si>
  <si>
    <t>-565(TTTTGCCTCC,-,0.00)</t>
  </si>
  <si>
    <t>CA2720,CAWG_01224,CaO19.10849,CaO19.3341,Contig4-2785_0006,IPF23922.1,IPF7366,IPF7366.2,YDR341C,orf19.10849,orf6.4732</t>
  </si>
  <si>
    <t>orf19.4542-T</t>
  </si>
  <si>
    <t>-541(TGTTGCCACC,-,0.00)</t>
  </si>
  <si>
    <t>CA4200,CAWG_01198,CCL1,CaO19.12017,CaO19.4542,Contig4-2727_0009,Contig4-2727_0010,IPF22715.1,IPF8051.2,orf19.12017,orf6.6688</t>
  </si>
  <si>
    <t>orf19.4537-T</t>
  </si>
  <si>
    <t>-572(AGTGGCAAAG,+,0.00)</t>
  </si>
  <si>
    <t>CA4196,CAWG_01194,CaO19.12012,CaO19.4537,Contig4-2727_0002,DST1,IPF22720.1,IPF8059.2,orf19.12012,orf6.6683</t>
  </si>
  <si>
    <t>orf19.4528.1-T</t>
  </si>
  <si>
    <t>-467(AGTGGCAAAT,+,0.00)</t>
  </si>
  <si>
    <t>calb_CGOB_00010</t>
  </si>
  <si>
    <t>orf19.2965-T</t>
  </si>
  <si>
    <t>-391(AGTGGCAAAT,+,0.00)</t>
  </si>
  <si>
    <t>CA4168,CAWG_01107,CaO19.10482,CaO19.2965,Contig4-2716_0008,IPF24314.1,IPF7781,IPF7781.2,orf19.10482,orf6.6651</t>
  </si>
  <si>
    <t>orf19.2964-T</t>
  </si>
  <si>
    <t>-323(ATTTGCCACT,-,0.00)</t>
  </si>
  <si>
    <t>CA4169,CAWG_01108,CaO19.10481,CaO19.2964,Contig4-2716_0006,Contig4-2716_0007,IPF24254.1,IPF7783.2,RSC2,orf19.10481,orf6.6652</t>
  </si>
  <si>
    <t>orf19.2983-T</t>
  </si>
  <si>
    <t>-686(TTTTGCCTTC,-,0.00)</t>
  </si>
  <si>
    <t>CDC73</t>
  </si>
  <si>
    <t>CA3442,CAWG_01092,CaO19.10500,CaO19.2983,Contig4-2573_0010,IPF11326,IPF11326.2,IPF24313.1,orf19.10500,orf6.5706</t>
  </si>
  <si>
    <t>orf19.2992-T</t>
  </si>
  <si>
    <t>-793(TATTGCCACC,-,0.00)</t>
  </si>
  <si>
    <t>RPP1A</t>
  </si>
  <si>
    <t>CA2819,CARP1A,CAWG_01083,CaO19.10509,CaO19.2992,Contig4-3020_0012,IPF24399.1,IPF5594.2,RP1A,RPA1,RPP1A-1,orf19.10509,orf6.4873</t>
  </si>
  <si>
    <t>orf19.3030-T</t>
  </si>
  <si>
    <t>-590(TTTTGCCACT,-,0.00)</t>
  </si>
  <si>
    <t>ATG21,CA5061,CAWG_01051,CaO19.10548,CaO19.3030,Contig4-3098_0057,Contig4-3098_0058,IPF24293.1,IPF8495,IPF8495.2,orf19.10548,orf6.7767</t>
  </si>
  <si>
    <t>orf19.4459-T</t>
  </si>
  <si>
    <t>-189(TTTTGCCTCC,-,0.00)</t>
  </si>
  <si>
    <t>CA1365,CAWG_01006,CaO19.11939,CaO19.4459,Contig4-2719_0006,Contig4-2719_0007,IPF11849,IPF11849.2,IPF22769.1,YNL234W,orf19.11939,orf6.2833</t>
  </si>
  <si>
    <t>orf19.1060-T</t>
  </si>
  <si>
    <t>-833(AGTGGCAAAC,+,0.00)</t>
  </si>
  <si>
    <t>CAWG_00968,CaO19.1060,CaO19.8662,Contig4-1791_0003,IPF19964.1,IPF26269.1,orf19.8662,orf6.4929</t>
  </si>
  <si>
    <t>orf19.432-T</t>
  </si>
  <si>
    <t>-129(GGAGGCAAAA,+,0.00)</t>
  </si>
  <si>
    <t>CA4057,CAWG_00868,CaO19.432,CaO19.8062,Contig4-2853_0010,IPF26870.1,IPF7719,IPF7719.2,orf19.8062,orf6.6501</t>
  </si>
  <si>
    <t>orf19.419-T</t>
  </si>
  <si>
    <t>-620(TTTTGCCTTC,-,0.00)</t>
  </si>
  <si>
    <t>CA2124,CAWG_00856,CaO19.419,Contig4-2233_0002,IPF10490,IPF10490.2,IPF29828.1,orf19.8049,orf6.3896</t>
  </si>
  <si>
    <t>orf19.418-T</t>
  </si>
  <si>
    <t>-538(GAAGGCAAAA,+,0.00)</t>
  </si>
  <si>
    <t>KOG1</t>
  </si>
  <si>
    <t>CA2125,CAWG_00855,CaO19.418,CaO19.8048,IPF4893,IPF4893.2,YHR186,orf19.8048,orf6.3897</t>
  </si>
  <si>
    <t>orf19.6249-T</t>
  </si>
  <si>
    <t>-940(GAAGGCAAAA,+,0.00)</t>
  </si>
  <si>
    <t>HAK1</t>
  </si>
  <si>
    <t>CA0966,CAWG_00751,Contig4-2748_0001,Contig4-2748_0010,IPF20886.1,IPF9136,IPF9136.2,IPF9136.3,IPF9136.5eoc,orf19.13627,orf6.1565,orf6.2201</t>
  </si>
  <si>
    <t>orf19.6196-T</t>
  </si>
  <si>
    <t>-129(TTTTGCCTTC,-,0.00)</t>
  </si>
  <si>
    <t>CA3218,CAWG_00708,CaO19.13576,CaO19.6196,Contig4-2590_0009,IPF10005,IPF10005.1,IPF20931.1,orf19.13576,orf6.5428</t>
  </si>
  <si>
    <t>orf19.4445-T</t>
  </si>
  <si>
    <t>-513(TATTGCCACC,-,0.00)</t>
  </si>
  <si>
    <t>CA4658,CAWG_00694,CaO19.11925,CaO19.4445,Contig4-2907_0018,IPF22811.1,IPF3092,IPF3092.1,orf19.11925,orf6.7258</t>
  </si>
  <si>
    <t>orf19.4443-T</t>
  </si>
  <si>
    <t>-358(GTTTGCCACT,-,0.00)</t>
  </si>
  <si>
    <t>YPD1</t>
  </si>
  <si>
    <t>CA4656,CAWG_00692,CaO19.11923,CaO19.4443,Contig4-2907_0011,IPF22818.1,IPF3095,IPF3095.1,orf19.11923,orf6.7256</t>
  </si>
  <si>
    <t>orf19.2798-T</t>
  </si>
  <si>
    <t>-905(GAAGGCAAAA,+,0.00)</t>
  </si>
  <si>
    <t>CA2006,CAWG_00669,CaO19.10316,CaO19.2798,Contig4-2693_0007,IPF11801,IPF11801.2,IPF24546.1,orf19.10316,orf6.3727</t>
  </si>
  <si>
    <t>orf19.5101-T</t>
  </si>
  <si>
    <t>-378(GTTTGCCACT,-,0.00)</t>
  </si>
  <si>
    <t>CCR4</t>
  </si>
  <si>
    <t>CA2222,CAWG_00601,CaO19.12567,CaO19.5101,Contig4-2297_0004,IPF13962.2,IPF22115.1,orf19.12567,orf6.4036</t>
  </si>
  <si>
    <t>orf19.5112-T</t>
  </si>
  <si>
    <t>-605(GTTTGCCACT,-,0.00)</t>
  </si>
  <si>
    <t>TKL1</t>
  </si>
  <si>
    <t>CA3924,CAWG_00593,CaO19.12578,CaO19.5112,Contig4-2451_0003,IPF13260.2,IPF22123.1,TKT1,orf19.12578,orf6.6338</t>
  </si>
  <si>
    <t>orf19.4753-T</t>
  </si>
  <si>
    <t>-873(AGTGGCAAAA,+,0.00)</t>
  </si>
  <si>
    <t>PFK26</t>
  </si>
  <si>
    <t>CA2215,CAWG_00532,CaO19.4753,Contig4-1843_0004,IPF17562.3,IPF9943.2,orf19.12217,orf6.1050,orf6.4023</t>
  </si>
  <si>
    <t>orf19.4818-T</t>
  </si>
  <si>
    <t>-637(AGTGGCAAAA,+,0.00)</t>
  </si>
  <si>
    <t>CA1082,CAWG_00475,Contig4-2177_0002,Contig4-2177_0004,IPF14797,IPF14797.2,IPF14797.5f,IPF14799.2,IPF22449.1,IPF22477.1,orf19.12281,orf6.2401</t>
  </si>
  <si>
    <t>orf19.4837.1-T</t>
  </si>
  <si>
    <t>-873(AGTGGCAAAC,+,0.00)</t>
  </si>
  <si>
    <t>orf19.4841-T</t>
  </si>
  <si>
    <t>-673(AGTGGCAAAA,+,0.00)</t>
  </si>
  <si>
    <t>SHY1</t>
  </si>
  <si>
    <t>CA4742,CAWG_00455,CaO19.12304,CaO19.4841,Contig4-3078_0016,IPF22446.1,IPF4494.1,orf19.12304,orf6.7370</t>
  </si>
  <si>
    <t>orf19.4871-T</t>
  </si>
  <si>
    <t>-551(TTTTGCCACT,-,0.00)</t>
  </si>
  <si>
    <t>ERO1</t>
  </si>
  <si>
    <t>CA2076,CAWG_00428,CaO19.4871,Contig4-2619_0004,Contig4-2619_0005,IPF13354.2,IPF17353.3,orf19.12335,orf6.2586,orf6.3830</t>
  </si>
  <si>
    <t>orf19.4872-T</t>
  </si>
  <si>
    <t>-287(ATTTGCCACT,-,0.00)</t>
  </si>
  <si>
    <t>CA2077,CAWG_00427,CaO19.12336,CaO19.4872,Contig4-2619_0009,IPF13353,IPF13353.1,IPF22461.1,orf19.12336,orf6.3831</t>
  </si>
  <si>
    <t>orf19.4887-T</t>
  </si>
  <si>
    <t>-358(TTTTGCCTTC,-,0.00)</t>
  </si>
  <si>
    <t>ECM21</t>
  </si>
  <si>
    <t>CA1515,CA1707,CAWG_00415,CaO19.4887,Contig4-2934_0009,ECM21.3,IPF18663.1,IPF18663.2,IPF7541.3,orf19.12352,orf6.3053,orf6.3331</t>
  </si>
  <si>
    <t>orf19.2318.1-T</t>
  </si>
  <si>
    <t>-303(AGTGGCAAAC,+,0.00)</t>
  </si>
  <si>
    <t>CA3349,CAWG_00338,Contig4-2539_0012,IPF19588,IPF19588.1,IPF19589.2,orf6.503</t>
  </si>
  <si>
    <t>orf19.679-T</t>
  </si>
  <si>
    <t>-755(GGTGGCAATA,+,0.00)</t>
  </si>
  <si>
    <t>FGR39</t>
  </si>
  <si>
    <t>CA4114,CAWG_00312,CaO19.679,CaO19.8296,Contig4-2776_0010,IPF26643.1,IPF7704,IPF7704.2,orf19.8296,orf6.6572</t>
  </si>
  <si>
    <t>orf19.1155-T</t>
  </si>
  <si>
    <t>-988(GAAGGCAAAA,+,0.00)</t>
  </si>
  <si>
    <t>DPP2</t>
  </si>
  <si>
    <t>CA1566,CAWG_00273,CaO19.1155,CaO19.8747,Contig4-2834_0007,DPP1,IPF26170.1,IPF7611.1,orf19.8747,orf6.3130</t>
  </si>
  <si>
    <t>orf19.5260-T</t>
  </si>
  <si>
    <t>-199(GGTGGCAACA,+,0.00)</t>
  </si>
  <si>
    <t>RPN2</t>
  </si>
  <si>
    <t>CA4988,CAWG_00237,CaO19.12725,CaO19.5260,Contig4-2701_0006,Contig4-2701_0007,IPF2043.1,IPF21923.1,orf19.12725,orf19.12726,orf19.5261,orf6.7681,orf6.7682</t>
  </si>
  <si>
    <t>orf19.4916-T</t>
  </si>
  <si>
    <t>-495(GAAGGCAAAA,+,0.00)</t>
  </si>
  <si>
    <t>CA6216,CaO19.12382,CaO19.4916,Contig4-2257_0013,Contig4-2257_0014,Contig4-2257_0016,IPF12669.3f,IPF19926.1,IPF22260.1,YFW2,orf19.12382,orf6.3295</t>
  </si>
  <si>
    <t>orf19.4947-T</t>
  </si>
  <si>
    <t>-140(AGTGGCAAAC,+,0.00)</t>
  </si>
  <si>
    <t>CA1104,CAWG_00130,CaO19.4947,Contig4-2994_0015,IPF18761,IPF18761.1,IPF18761.2,IPF5672.2,orf6.6043</t>
  </si>
  <si>
    <t>orf19.4952-T</t>
  </si>
  <si>
    <t>-271(AGTGGCAAAG,+,0.00)</t>
  </si>
  <si>
    <t>CA1100,CAWG_00125,CaO19.4952,Contig4-1718_0002,IPF19696.1,IPF5681,IPF5681.2,orf19.12417,orf6.1485,orf6.2430</t>
  </si>
  <si>
    <t>orf19.4956-T</t>
  </si>
  <si>
    <t>-255(TTTTGCCACT,-,0.00)</t>
  </si>
  <si>
    <t>RPN1</t>
  </si>
  <si>
    <t>CA1252,CAWG_00120,CaO19.4956,Contig4-1464_0001,Contig4-1464_0002,Contig4-2724_0012,IPF19458.2,IPF9623.2,orf19.12421,orf6.2660,orf6.52</t>
  </si>
  <si>
    <t>orf19.4991-T</t>
  </si>
  <si>
    <t>-849(TTTTGCCTTC,-,0.00)</t>
  </si>
  <si>
    <t>MPT5</t>
  </si>
  <si>
    <t>CA5271,CAWG_00095,CaO19.12458,CaO19.4991,Contig4-3025_0018,Contig4-3025_0020,IPF1777,IPF1777.1,IPF22202.1,orf19.12458,orf6.8018</t>
  </si>
  <si>
    <t>orf19.4998-T</t>
  </si>
  <si>
    <t>-204(TTTTGCCTTC,-,0.00)</t>
  </si>
  <si>
    <t>ROB1</t>
  </si>
  <si>
    <t>CA5264,CAWG_00090,CHA4,CaO19.12465,CaO19.4998,IPF1798,IPF1798.2,IPF22198.1,orf19.12465,orf6.8011</t>
  </si>
  <si>
    <t>orf19.7254-T</t>
  </si>
  <si>
    <t>-663(ATTTGCCACT,-,0.00)</t>
  </si>
  <si>
    <t>CA5370,CAWG_00016,CaO19.7254,Contig4-2986_0003,Contig4-2986_0005,IPF5248,IPF5248.1,orf6.8154</t>
  </si>
  <si>
    <t>orf19.7258-T</t>
  </si>
  <si>
    <t>-45(TTTTGCCACT,-,0.00)</t>
  </si>
  <si>
    <t>DDI1</t>
  </si>
  <si>
    <t>CA5374,CAWG_00013,CaO19.7258,Contig4-2986_0012,IPF5241.2,orf6.8158</t>
  </si>
  <si>
    <t>orf19.7257-T</t>
  </si>
  <si>
    <t>-280(AGTGGCAAAA,+,0.00)</t>
  </si>
  <si>
    <t>MLH3</t>
  </si>
  <si>
    <t>CA5372,CAWG_00014,CaO19.7257,Contig4-2986_0007,IPF5245.2,orf6.8157</t>
  </si>
  <si>
    <t>orf19.7266-T</t>
  </si>
  <si>
    <t>-607(TTTTGCCACT,-,0.00)</t>
  </si>
  <si>
    <t>CAWG_00007,CaO19.7266,Contig4-2986_0021,IPF5225.1,orf6.8166</t>
  </si>
  <si>
    <t>orf19.7271-T</t>
  </si>
  <si>
    <t>-567(AGTGGCAAAG,+,0.00)</t>
  </si>
  <si>
    <t>CAWG_00003,CaO19.7271,Contig4-2986_0030,IPF5214.1,orf6.8171</t>
  </si>
  <si>
    <t>orf19.2057-T</t>
  </si>
  <si>
    <t>Ca21chr2_C_albicans_SC5314</t>
  </si>
  <si>
    <t>-441(GAAGGCAAAA,+,0.00)</t>
  </si>
  <si>
    <t>CA4838,CAWG_03849,CaO19.2057,CaO19.9604,Contig4-3065_0009,IPF1231.2,IPF25224.1,YTA12,orf19.9604,orf6.7498</t>
  </si>
  <si>
    <t>orf19.1462-T</t>
  </si>
  <si>
    <t>-421(AGTGGCAAAG,+,0.00)</t>
  </si>
  <si>
    <t>SMP2</t>
  </si>
  <si>
    <t>CA4540,CAWG_03927,CaO19.1462,CaO19.9037,Contig4-2555_0003,IPF25747.1,IPF6259.2,orf19.9037,orf6.7111</t>
  </si>
  <si>
    <t>orf19.1547-T</t>
  </si>
  <si>
    <t>-135(TTTTGCCTCC,-,0.00)</t>
  </si>
  <si>
    <t>CA3975,CAWG_03997,CaO19.1547,CaO19.9121,Contig4-2847_0001,IPF20152,IPF20152.1,IPF25796.1,PNK1,orf19.9121,orf6.6405</t>
  </si>
  <si>
    <t>orf19.1567-T</t>
  </si>
  <si>
    <t>-791(GAAGGCAAAA,+,0.00)</t>
  </si>
  <si>
    <t>CA3991,CA3992,CAWG_04012,Contig4-2110_0002,Contig4-2110_0004,IPF14783.2,IPF19794.1,IPF25769.1,IPF25780.1,VAM6.5f,orf19.1568,orf19.9140,orf19.9141,orf6.6424,orf6.6425</t>
  </si>
  <si>
    <t>orf19.1570-T</t>
  </si>
  <si>
    <t>-969(AGTGGCAAAT,+,0.00)</t>
  </si>
  <si>
    <t>ERG7</t>
  </si>
  <si>
    <t>CA3994,CAWG_04014,CaO19.1570,Contig4-2925_0007,IPF19258.2,IPF8270.1,orf19.9143,orf6.480,orf6.6427</t>
  </si>
  <si>
    <t>orf19.5817-T</t>
  </si>
  <si>
    <t>-737(CTTTGCCACT,-,0.00)</t>
  </si>
  <si>
    <t>BET3.3f,BET3.exon2,CA2226,CAWG_04055,Contig4-2836_0009,IPF21419.1,IPF5686.1,orf19.13239,orf6.4042</t>
  </si>
  <si>
    <t>orf19.5793-T</t>
  </si>
  <si>
    <t>-104(GAAGGCAAAA,+,0.00)</t>
  </si>
  <si>
    <t>PR26</t>
  </si>
  <si>
    <t>CA4150,CAWG_04073,CaO19.13215,CaO19.5793,Contig4-3045_0002,IPF21398.1,IPF6830.2,RPT3,orf19.13215,orf6.6627</t>
  </si>
  <si>
    <t>orf19.5776-T</t>
  </si>
  <si>
    <t>-410(TTTTGCCTTC,-,0.00)</t>
  </si>
  <si>
    <t>TOM1</t>
  </si>
  <si>
    <t>CA2169,CA2170,CA2803,CAWG_04087,CaO19.13198,CaO19.5776,Contig4-3099_0044,Contig4-3099_0045,IPF11711,IPF11711.2,IPF18528.2,IPF21369.1,IPF26413.1,IPF26466.1,IPF4563.2,orf19.13198,orf19.8529,orf19.8530,orf19.911,orf19.912,orf6.3949,orf6.3950,orf6.4848</t>
  </si>
  <si>
    <t>orf19.910-T</t>
  </si>
  <si>
    <t>-983(GAAGGCAAAA,+,0.00)</t>
  </si>
  <si>
    <t>PRP3</t>
  </si>
  <si>
    <t>CA2168,CAWG_04088,CaO19.8528,CaO19.910,Contig4-3099_0042,IPF26426.1,IPF4558,IPF4558.1,orf19.8528,orf6.3948</t>
  </si>
  <si>
    <t>orf19.897-T</t>
  </si>
  <si>
    <t>-313(TTTTGCCACT,-,0.00)</t>
  </si>
  <si>
    <t>VPS20</t>
  </si>
  <si>
    <t>CA4675,CAWG_04098,CaO19.8516,CaO19.897,Contig4-3099_0016,IPF26446.1,IPF3664,IPF3664.2,orf19.8516,orf6.7280</t>
  </si>
  <si>
    <t>orf19.896-T</t>
  </si>
  <si>
    <t>-831(AGTGGCAAAA,+,0.00)</t>
  </si>
  <si>
    <t>CHK1</t>
  </si>
  <si>
    <t>CA4676,CAWG_04099,CaO19.8515,CaO19.896,Contig4-3099_0013,Contig4-3099_0015,HK1,IPF26451.1,IPF3668.2,orf19.8515,orf6.7281,orf6.7978</t>
  </si>
  <si>
    <t>orf19.837.1-T</t>
  </si>
  <si>
    <t>-956(AGTGGCAAAA,+,0.00)</t>
  </si>
  <si>
    <t>INO4</t>
  </si>
  <si>
    <t>orf19.837-T</t>
  </si>
  <si>
    <t>-510(TTTTGCCACT,-,0.00)</t>
  </si>
  <si>
    <t>GNA1</t>
  </si>
  <si>
    <t>CA2089,CAWG_04145,CaO19.837,CaO19.8457,Contig4-2676_0011,IPF26470.1,IPF3395.2,orf19.8457,orf6.3848</t>
  </si>
  <si>
    <t>orf19.827.1-T</t>
  </si>
  <si>
    <t>-764(TGTTGCCACC,-,0.00)</t>
  </si>
  <si>
    <t>RPL39</t>
  </si>
  <si>
    <t>CA4225,CAWG_04154,Contig4-2913_0008,IPF26380.1,IPF8753.2,RPL39.3</t>
  </si>
  <si>
    <t>orf19.5206-T</t>
  </si>
  <si>
    <t>-817(TTTTGCCTTC,-,0.00)</t>
  </si>
  <si>
    <t>CA1792,CAWG_04329,CaO19.12673,CaO19.5206,Contig4-2237_0005,IPF13966,IPF13966.2,IPF22007.1,orf19.12673,orf6.3449</t>
  </si>
  <si>
    <t>orf19.26-T</t>
  </si>
  <si>
    <t>-268(TGTTGCCACC,-,0.00)</t>
  </si>
  <si>
    <t>CA3609,CAWG_04389,CaO19.26,CaO19.7697,Contig4-3047_0025,IPF3856,IPF3856.1,PNG1,orf19.7697,orf6.5920</t>
  </si>
  <si>
    <t>orf19.30-T</t>
  </si>
  <si>
    <t>-901(TATTGCCACC,-,0.00)</t>
  </si>
  <si>
    <t>SPF1</t>
  </si>
  <si>
    <t>CA3613,CAWG_04393,CaO19.30,CaO19.7701,Contig4-1545_0001,IPF27225.1,IPF3849.2,orf19.7701,orf6.5924</t>
  </si>
  <si>
    <t>orf19.31-T</t>
  </si>
  <si>
    <t>-697(GGTGGCAATA,+,0.00)</t>
  </si>
  <si>
    <t>CA3614,CAWG_04394,CIS302,CaO19.31,CaO19.7702,Contig4-2679_0003,IPF27223.1,IPF8878,IPF8878.1,orf19.7702,orf6.5925</t>
  </si>
  <si>
    <t>orf19.2233-T</t>
  </si>
  <si>
    <t>-162(GGTGGCAACA,+,0.00)</t>
  </si>
  <si>
    <t>PRE2</t>
  </si>
  <si>
    <t>CA0764,CAWG_05781,CaO19.2233,CaO19.9775,Contig4-2838_0012,IPF25065.1,IPF9042.1,orf19.9775,orf6.1889</t>
  </si>
  <si>
    <t>orf19.1896-T</t>
  </si>
  <si>
    <t>-521(TTTTGCCACT,-,0.00)</t>
  </si>
  <si>
    <t>SSC1</t>
  </si>
  <si>
    <t>CA4474,CAWG_05834,CaO19.1896,CaO19.9452,Contig4-2752_0006,Contig4-2752_0008,IPF25425.1,IPF6450.2,orf19.9452,orf6.7024</t>
  </si>
  <si>
    <t>orf19.2199-T</t>
  </si>
  <si>
    <t>-461(CTTTGCCACT,-,0.00)</t>
  </si>
  <si>
    <t>PHO86</t>
  </si>
  <si>
    <t>CA2437,CAWG_05877,CaO19.2199,CaO19.9745,Contig4-3058_0025,IPF25140.1,IPF5501.1,orf19.9745,orf6.4342</t>
  </si>
  <si>
    <t>orf19.2198-T</t>
  </si>
  <si>
    <t>-920(AGTGGCAAAG,+,0.00)</t>
  </si>
  <si>
    <t>FLC3</t>
  </si>
  <si>
    <t>CA2438,CAWG_05878,CFP3,CaO19.2198,CaO19.9744,Contig4-3058_0030,IPF25103.1,IPF5505,IPF5505.2,orf19.9744,orf6.4343</t>
  </si>
  <si>
    <t>orf19.2191-T</t>
  </si>
  <si>
    <t>-775(TTTTGCCACT,-,0.00)</t>
  </si>
  <si>
    <t>CA1774,CAWG_05885,CaO19.2191,CaO19.9737,Contig4-2075_0002,IPF25137.1,IPF7498,IPF7498.2,orf19.9737,orf6.3427</t>
  </si>
  <si>
    <t>orf19.2183-T</t>
  </si>
  <si>
    <t>-890(GGTGGCAATA,+,0.00)</t>
  </si>
  <si>
    <t>KRE30</t>
  </si>
  <si>
    <t>CA3736,CAWG_05892,CaO19.2183,CaO19.9729,Contig4-3057_0002,IPF25112.1,IPF5533,IPF5533.2,orf19.9729,orf6.6080</t>
  </si>
  <si>
    <t>orf19.2182-T</t>
  </si>
  <si>
    <t>-193(TATTGCCACC,-,0.00)</t>
  </si>
  <si>
    <t>BLM3</t>
  </si>
  <si>
    <t>CA3737,CAWG_05893,CaO19.2182,CaO19.9728,Contig4-3057_0004,Contig4-3057_0005,IPF25148.1,IPF5529.1,orf19.9728,orf6.6081</t>
  </si>
  <si>
    <t>orf19.3628-T</t>
  </si>
  <si>
    <t>-854(GAAGGCAAAA,+,0.00)</t>
  </si>
  <si>
    <t>RSP5</t>
  </si>
  <si>
    <t>CA1279,CAWG_05934,CaO19.11111,CaO19.3628,Contig4-2517_0005,Contig4-2517_0007,IPF10833.2,IPF23654.1,orf19.11111,orf6.2711</t>
  </si>
  <si>
    <t>orf19.3621-T</t>
  </si>
  <si>
    <t>-163(TATTGCCACC,-,0.00)</t>
  </si>
  <si>
    <t>CA0527,CA1679,CAWG_05942,CaO19.3621,Contig4-1595_0002,IPF18631.1,IPF23670.1,IPF5180,IPF5180.3,IPF5180.3eoc,orf19.11104,orf6.1513,orf6.3291</t>
  </si>
  <si>
    <t>orf19.3593-T</t>
  </si>
  <si>
    <t>-81(AGTGGCAAAC,+,0.00)</t>
  </si>
  <si>
    <t>RPT6</t>
  </si>
  <si>
    <t>CA0155,CAWG_05961,CaO19.3593,Contig4-2320_0007,Contig4-2333_0001,IPF13102.2,IPF18846.2,orf19.11075,orf6.2051,orf6.700</t>
  </si>
  <si>
    <t>orf19.3594-T</t>
  </si>
  <si>
    <t>-228(GTTTGCCACT,-,0.00)</t>
  </si>
  <si>
    <t>CaO19.11076,CaO19.3594,orf19.11076,orf6.701</t>
  </si>
  <si>
    <t>orf19.213-T</t>
  </si>
  <si>
    <t>-94(GGTGGCAATA,+,0.00)</t>
  </si>
  <si>
    <t>CA3034,CAWG_05976,CaO19.213,CaO19.7845,Contig4-2967_0009,IPF13198.1,IPF27114.1,RPN12,orf19.7845,orf6.5160</t>
  </si>
  <si>
    <t>orf19.4080-T</t>
  </si>
  <si>
    <t>-860(TTTTGCCTCC,-,0.00)</t>
  </si>
  <si>
    <t>CA0006,CAWG_05997,CaO19.4080,Contig4-3095_0004,IPF2072,IPF2072.2,IPF28524.1,orf19.11561,orf6.49,orf6.6856</t>
  </si>
  <si>
    <t>orf19.1757-T</t>
  </si>
  <si>
    <t>-861(AGTGGCAAAT,+,0.00)</t>
  </si>
  <si>
    <t>CA2262,CAWG_06094,CaO19.1757,CaO19.9326,Contig4-2851_0019,IPF25560.1,IPF6857,IPF6857.1,orf19.9326,orf6.4092</t>
  </si>
  <si>
    <t>orf19.5459-T</t>
  </si>
  <si>
    <t>Ca21chr3_C_albicans_SC5314</t>
  </si>
  <si>
    <t>-426(GTTTGCCACT,-,0.00)</t>
  </si>
  <si>
    <t>CA5804,CAWG_02349,CaO19.12914,CaO19.5459,Contig4-3013_0014,IPF21717.1,IPF4160,IPF4160.1,PBP1,orf19.12914,orf6.8695</t>
  </si>
  <si>
    <t>orf19.2515-T</t>
  </si>
  <si>
    <t>-78(CTTTGCCACT,-,0.00)</t>
  </si>
  <si>
    <t>CA2146,CAWG_02447,CaO19.10051,CaO19.2515,IPF12799,IPF12799.2,IPF24819.1,orf19.10051,orf6.3920</t>
  </si>
  <si>
    <t>orf19.3159-T</t>
  </si>
  <si>
    <t>-718(CTTTGCCACT,-,0.00)</t>
  </si>
  <si>
    <t>UTP20</t>
  </si>
  <si>
    <t>CA1268,CA1639,CA1640,CAWG_02454,CaO19.10668,CaO19.3159,IPF14693,IPF14693.2,IPF18640.1,IPF18641.1,IPF24144.1,IPF25609.1,IPF25622.1,YBL004,orf19.10668,orf19.1732,orf19.1733,orf19.9300,orf19.9301,orf6.2690,orf6.3232,orf6.3233</t>
  </si>
  <si>
    <t>orf19.1683-T</t>
  </si>
  <si>
    <t>-92(TTTTGCCTTC,-,0.00)</t>
  </si>
  <si>
    <t>PPH21</t>
  </si>
  <si>
    <t>CA0425,CAWG_02492,CaO19.1683,Contig4-2363_0004,IPF11679.2,IPF11680.3,orf19.9252,orf6.1330,orf6.890</t>
  </si>
  <si>
    <t>orf19.248-T</t>
  </si>
  <si>
    <t>-680(ATTTGCCACT,-,0.00)</t>
  </si>
  <si>
    <t>APL5</t>
  </si>
  <si>
    <t>CA0830,CAWG_02582,CaO19.248,CaO19.7879,Contig4-1809_0004,IPF14699.2,IPF29913.1,orf19.7879,orf6.1994</t>
  </si>
  <si>
    <t>orf19.252-T</t>
  </si>
  <si>
    <t>-912(TATTGCCACC,-,0.00)</t>
  </si>
  <si>
    <t>CAWG_02585,CaO19.252,CaO19.7884,IPF18859.2,IPF29889.1,orf19.253,orf19.7884,orf19.7885,orf6.1988,orf6.1989</t>
  </si>
  <si>
    <t>orf19.328-T</t>
  </si>
  <si>
    <t>-715(TTTTGCCACT,-,0.00)</t>
  </si>
  <si>
    <t>NPR2</t>
  </si>
  <si>
    <t>CA3381,CaO19.328,CaO19.7960,Contig4-2705_0009,IPF26980.1,IPF8357.2,orf19.7960,orf6.5630</t>
  </si>
  <si>
    <t>orf19.351-T</t>
  </si>
  <si>
    <t>-241(GGTGGCAACA,+,0.00)</t>
  </si>
  <si>
    <t>CA4644,CAWG_02643,CaO19.351,CaO19.7984,Contig4-3090_0042,IPF1497,IPF1497.1,IPF27055.1,orf19.7984,orf6.7235</t>
  </si>
  <si>
    <t>orf19.350-T</t>
  </si>
  <si>
    <t>-218(TGTTGCCACC,-,0.00)</t>
  </si>
  <si>
    <t>PRE9</t>
  </si>
  <si>
    <t>CA4643,CAWG_02644,CaO19.350,CaO19.7983,Contig4-3090_0040,IPF1499.1,IPF27035.1,Y13,orf19.7983,orf6.7234</t>
  </si>
  <si>
    <t>orf19.352-T</t>
  </si>
  <si>
    <t>-954(GGTGGCAACA,+,0.00)</t>
  </si>
  <si>
    <t>CA4645,CAWG_02642,CaO19.352,CaO19.7985,Contig4-3090_0045,IPF1496,IPF1496.1,IPF26995.1,orf19.7985,orf6.7236</t>
  </si>
  <si>
    <t>orf19.6953-T</t>
  </si>
  <si>
    <t>-669(GGTGGCAATA,+,0.00)</t>
  </si>
  <si>
    <t>IRS4</t>
  </si>
  <si>
    <t>CA4717,CAWG_02683,CaO19.14215,CaO19.6953,Contig4-3085_0029,IPF20183.1,IPF8663,IPF8663.2,orf19.14215,orf6.7339</t>
  </si>
  <si>
    <t>orf19.6924-T</t>
  </si>
  <si>
    <t>-117(GTTTGCCACT,-,0.00)</t>
  </si>
  <si>
    <t>HTA1</t>
  </si>
  <si>
    <t>CA4696,CAWG_02709,CaO19.14186,CaO19.6924,Contig4-2902_0018,IPF20206.1,IPF4226.2,orf19.14186,orf6.7310</t>
  </si>
  <si>
    <t>orf19.6925-T</t>
  </si>
  <si>
    <t>-437(AGTGGCAAAC,+,0.00)</t>
  </si>
  <si>
    <t>HTB1</t>
  </si>
  <si>
    <t>CA4697,CAWG_02708,CaO19.14187,CaO19.6925,IPF20208.1,IPF4223.1,orf19.14187,orf6.7311</t>
  </si>
  <si>
    <t>orf19.6923.1-T</t>
  </si>
  <si>
    <t>-780(GTTTGCCACT,-,0.00)</t>
  </si>
  <si>
    <t>orf19.5901-T</t>
  </si>
  <si>
    <t>-555(CTTTGCCACT,-,0.00)</t>
  </si>
  <si>
    <t>PKC1</t>
  </si>
  <si>
    <t>CA6144,CAWG_02760,CaO19.13322,CaO19.5901,Contig4-2395_0002,Contig4-2874_0014,IPF1872.1,IPF21335.1,orf19.13322,orf6.9136</t>
  </si>
  <si>
    <t>orf19.5966-T</t>
  </si>
  <si>
    <t>-327(GGTGGCAACA,+,0.00)</t>
  </si>
  <si>
    <t>CAWG_02810,CaO19.13387,CaO19.5966,IPF21294.1,IPF27869.1,orf19.13387,orf6.9071</t>
  </si>
  <si>
    <t>orf19.5989-T</t>
  </si>
  <si>
    <t>-315(ATTTGCCACT,-,0.00)</t>
  </si>
  <si>
    <t>CA6073,CAWG_02827,CaO19.13410,CaO19.5989,Contig4-2512_0006,HRP1,IPF21211.1,IPF9.2,orf19.13410,orf6.9048</t>
  </si>
  <si>
    <t>orf19.5987-T</t>
  </si>
  <si>
    <t>-405(AGTGGCAAAT,+,0.00)</t>
  </si>
  <si>
    <t>CA6074,CAWG_02826,CaO19.13408,CaO19.5987,Contig4-2427_0004,IPF11,IPF11.1,IPF21213.1,orf19.13408,orf6.9050</t>
  </si>
  <si>
    <t>orf19.6967-T</t>
  </si>
  <si>
    <t>-153(TTTTGCCTTC,-,0.00)</t>
  </si>
  <si>
    <t>USO6</t>
  </si>
  <si>
    <t>CA5015,CAWG_02844,CaO19.6967,Contig4-2580_0004,IPF11118,IPF11118.1,orf6.7713</t>
  </si>
  <si>
    <t>orf19.6991-T</t>
  </si>
  <si>
    <t>-59(AGTGGCAAAC,+,0.00)</t>
  </si>
  <si>
    <t>PRE3</t>
  </si>
  <si>
    <t>CA5037,CAWG_02866,CaO19.6991,Contig4-2640_0005,IPF4529.1,orf6.7737</t>
  </si>
  <si>
    <t>orf19.6990-T</t>
  </si>
  <si>
    <t>-370(GTTTGCCACT,-,0.00)</t>
  </si>
  <si>
    <t>CA5036,CAWG_02865,CPR52,CYP4,CYP52,CaO19.6990,Contig4-2640_0003,IPF4530.1,orf6.7736</t>
  </si>
  <si>
    <t>orf19.7375-T</t>
  </si>
  <si>
    <t>-272(AGTGGCAAAG,+,0.00)</t>
  </si>
  <si>
    <t>CA5672,CAWG_02903,CaO19.7375,Contig4-3093_0012,IPF1271,IPF1271.1,U1A,USA1,orf6.8535</t>
  </si>
  <si>
    <t>orf19.7412-T</t>
  </si>
  <si>
    <t>-342(AGTGGCAAAA,+,0.00)</t>
  </si>
  <si>
    <t>MUB1</t>
  </si>
  <si>
    <t>CA5711,CAWG_02932,CaO19.7412,Contig4-2957_0011,IPF2656.1,orf6.8572</t>
  </si>
  <si>
    <t>orf19.7438-T</t>
  </si>
  <si>
    <t>-183(TTTTGCCTTC,-,0.00)</t>
  </si>
  <si>
    <t>UBA1</t>
  </si>
  <si>
    <t>CA5729,CAWG_02960,CaO19.7438,Contig4-3080_0002,IPF2475.1,orf6.8598</t>
  </si>
  <si>
    <t>orf19.7457-T</t>
  </si>
  <si>
    <t>-203(TTTTGCCACT,-,0.00)</t>
  </si>
  <si>
    <t>CA5748,CAWG_02978,CaO19.7457,Contig4-3064_0006,IPF2905,IPF2905.1,orf6.8617</t>
  </si>
  <si>
    <t>orf19.6818-T</t>
  </si>
  <si>
    <t>-595(TTTTGCCTTC,-,0.00)</t>
  </si>
  <si>
    <t>CA5889,CaO19.14110,CaO19.6818,Contig4-2745_0001,IPF20440.1,IPF2409,IPF2409.2,orf19.14110,orf6.8813</t>
  </si>
  <si>
    <t>orf19.5639-T</t>
  </si>
  <si>
    <t>Ca21chr4_C_albicans_SC5314</t>
  </si>
  <si>
    <t>-789(ATTTGCCACT,-,0.00)</t>
  </si>
  <si>
    <t>HIS4</t>
  </si>
  <si>
    <t>CA2559,CAWG_03770,CaO19.13084,CaO19.5639,Contig4-2558_0003,IPF12359.2,IPF21508.1,orf19.13084,orf6.4508</t>
  </si>
  <si>
    <t>orf19.4191-T</t>
  </si>
  <si>
    <t>-849(GGTGGCAATA,+,0.00)</t>
  </si>
  <si>
    <t>RLP24</t>
  </si>
  <si>
    <t>CA1941,CAWG_03714,CaO19.11668,CaO19.4191,Contig4-2846_0001,IPF23102.1,IPF7998,IPF7998.1,orf19.11668,orf6.3648</t>
  </si>
  <si>
    <t>orf19.4161-T</t>
  </si>
  <si>
    <t>-449(AGTGGCAAAT,+,0.00)</t>
  </si>
  <si>
    <t>CA1228,CAWG_03701,CaO19.11637,CaO19.4161,Contig4-2312_0002,IPF16081,IPF16081.2,IPF18734.2,QRI2,orf19.11637,orf6.2625</t>
  </si>
  <si>
    <t>orf19.4682-T</t>
  </si>
  <si>
    <t>-242(TTTTGCCTTC,-,0.00)</t>
  </si>
  <si>
    <t>HGT17</t>
  </si>
  <si>
    <t>CA3241,CAWG_03674,CaO19.12151,CaO19.4682,Contig4-2949_0011,IPF22574.1,IPF7493,IPF7493.1,QUP3,orf19.12151,orf6.5454</t>
  </si>
  <si>
    <t>orf19.4658-T</t>
  </si>
  <si>
    <t>-74(TATTGCCACC,-,0.00)</t>
  </si>
  <si>
    <t>CA2706,CAWG_03655,CaO19.12128,CaO19.4658,Contig4-2819_0003,HYZ99,IPF11006,IPF11006.2,IPF22549.1,orf19.12128,orf6.4709</t>
  </si>
  <si>
    <t>orf19.4659-T</t>
  </si>
  <si>
    <t>-556(GGTGGCAATA,+,0.00)</t>
  </si>
  <si>
    <t>CA2707,CAWG_03656,CaO19.12129,CaO19.4659,Contig4-2819_0005,IPF11003,IPF11003.2,IPF22593.1,SAP114,orf19.12129,orf6.4710</t>
  </si>
  <si>
    <t>orf19.4625-T</t>
  </si>
  <si>
    <t>-339(GGAGGCAAAA,+,0.00)</t>
  </si>
  <si>
    <t>TOA2</t>
  </si>
  <si>
    <t>CA5187,CaO19.12095,CaO19.4625,Contig4-2945_0022,IPF10160.1,IPF22646.1,orf19.12095,orf6.7924</t>
  </si>
  <si>
    <t>orf19.4626-T</t>
  </si>
  <si>
    <t>-93(TTTTGCCTCC,-,0.00)</t>
  </si>
  <si>
    <t>CA5188,CAWG_03626,CaO19.12096,CaO19.4626,Contig4-2945_0024,IPF10159.2,IPF22598.1,TAP42,orf19.12096,orf6.7925</t>
  </si>
  <si>
    <t>orf19.4590-T</t>
  </si>
  <si>
    <t>-837(TGTTGCCACC,-,0.00)</t>
  </si>
  <si>
    <t>RFX2</t>
  </si>
  <si>
    <t>CA5151,CaO19.12059,CaO19.4590,Contig4-3104_0040,Contig4-3104_0041,Contig4-3104_0043,IPF1009,IPF1009.1,IPF22684.1,orf19.12059,orf6.7889</t>
  </si>
  <si>
    <t>orf19.2769-T</t>
  </si>
  <si>
    <t>-118(GAAGGCAAAA,+,0.00)</t>
  </si>
  <si>
    <t>CA4122,CAWG_03560,CaO19.10285,CaO19.2769,Contig4-2112_0005,Contig4-2513_0011,IPF24643.1,IPF7079.2,PBI2,orf19.10285,orf6.6583</t>
  </si>
  <si>
    <t>orf19.2770-T</t>
  </si>
  <si>
    <t>-434(TTTTGCCTTC,-,0.00)</t>
  </si>
  <si>
    <t>CA4121,CAWG_03561,CaO19.10286,CaO19.2770,Contig4-2112_0004,IPF24642.1,IPF7081,IPF7081.2,orf19.10286,orf6.6582</t>
  </si>
  <si>
    <t>orf19.2762-T</t>
  </si>
  <si>
    <t>-180(TTTTGCCTTC,-,0.00)</t>
  </si>
  <si>
    <t>AHP1</t>
  </si>
  <si>
    <t>AHP11,CA4127,CAWG_03554,CaO19.10278,CaO19.2762,Contig4-2938_0023,IPF24637.1,IPF6629,IPF6629.2,orf19.10278,orf6.6590</t>
  </si>
  <si>
    <t>orf19.2755-T</t>
  </si>
  <si>
    <t>-182(AGTGGCAAAA,+,0.00)</t>
  </si>
  <si>
    <t>CA1894,CAWG_03548,Contig4-1891_0005,IPF10202.2,IPF12004.2,IPF24655.1,IPF24662.1,PRE7.5f,PRE7.exon1,orf19.10269,orf6.3587</t>
  </si>
  <si>
    <t>orf19.2752-T</t>
  </si>
  <si>
    <t>-684(GGTGGCAATA,+,0.00)</t>
  </si>
  <si>
    <t>ADR1</t>
  </si>
  <si>
    <t>CA1891,CAWG_03545,CaO19.10266,CaO19.2752,Contig4-2786_0008,IPF10196,IPF10196.2,IPF24651.1,orf19.10266,orf6.3584</t>
  </si>
  <si>
    <t>orf19.2703-T</t>
  </si>
  <si>
    <t>-210(GAAGGCAAAA,+,0.00)</t>
  </si>
  <si>
    <t>CA3266,CAWG_03506,CaO19.10218,CaO19.2703,Contig4-2809_0011,IPF24607.1,IPF5045,IPF5045.1,orf19.10218,orf6.5491</t>
  </si>
  <si>
    <t>orf19.2688-T</t>
  </si>
  <si>
    <t>-372(GTTTGCCACT,-,0.00)</t>
  </si>
  <si>
    <t>NAN1</t>
  </si>
  <si>
    <t>CA2772,CAWG_03496,CaO19.10203,CaO19.2688,Contig4-2865_0003,IPF20112,IPF20112.1,IPF24577.1,orf19.10203,orf6.4798</t>
  </si>
  <si>
    <t>orf19.3370-T</t>
  </si>
  <si>
    <t>-458(GAAGGCAAAA,+,0.00)</t>
  </si>
  <si>
    <t>DOT4</t>
  </si>
  <si>
    <t>CA1406,CAWG_03464,CaO19.3370,Contig4-1346_0001,Contig4-1346_0002,Contig4-2147_0001,Contig4-2147_0003,IPF15624.1,IPF17685.3,UBP10,orf19.10878,orf6.2580,orf6.2581,orf6.2890</t>
  </si>
  <si>
    <t>orf19.748-T</t>
  </si>
  <si>
    <t>-687(TTTTGCCACT,-,0.00)</t>
  </si>
  <si>
    <t>CA4459,CA4460,CAWG_03297,CaO19.748,Contig4-2307_0003,Contig4-2307_0004,IPF16922.2,IPF20259.1,IPF26549.1,IPF8467.2,NUP145,orf19.14146,orf19.14147,orf19.6856,orf19.6857,orf19.8368,orf6.4137,orf6.7005,orf6.7006</t>
  </si>
  <si>
    <t>orf19.3140-T</t>
  </si>
  <si>
    <t>-208(AGTGGCAAAA,+,0.00)</t>
  </si>
  <si>
    <t>CAWG_03159,CaO19.3140,Contig4-1623_0001,IPF28894.1,orf6.1851</t>
  </si>
  <si>
    <t>orf19.3139-T</t>
  </si>
  <si>
    <t>-908(AGTGGCAAAA,+,0.00)</t>
  </si>
  <si>
    <t>CA3571,CAWG_03158,CaO19.3139,Contig4-3009_0005,IPF18884.2,IPF3264,IPF3264.2,orf19.10651,orf6.1850,orf6.5876</t>
  </si>
  <si>
    <t>orf19.3140.1-T</t>
  </si>
  <si>
    <t>-49(TTTTGCCACT,-,0.00)</t>
  </si>
  <si>
    <t>CA0740,CAWG_03160,Contig4-1623_0002,Contig4-3009_0006,IPF24216.1,IPF3262.2,IPF3262.3,UMP1,orf6.1569</t>
  </si>
  <si>
    <t>orf19.3123-T</t>
  </si>
  <si>
    <t>-89(GGTGGCAACA,+,0.00)</t>
  </si>
  <si>
    <t>RPT5</t>
  </si>
  <si>
    <t>CA4389,CAWG_03142,CaO19.10635,CaO19.3123,Contig4-2435_0006,IPF12419.1,IPF24172.1,orf19.10635,orf6.6922</t>
  </si>
  <si>
    <t>orf19.3123.2-T</t>
  </si>
  <si>
    <t>-144(TGTTGCCACC,-,0.00)</t>
  </si>
  <si>
    <t>CA4388,IPF12416.1,IPF12416.3,IPF12416.3f,IPF24159.1</t>
  </si>
  <si>
    <t>orf19.579-T</t>
  </si>
  <si>
    <t>Ca21chr5_C_albicans_SC5314</t>
  </si>
  <si>
    <t>-413(AGTGGCAAAA,+,0.00)</t>
  </si>
  <si>
    <t>FOL1</t>
  </si>
  <si>
    <t>CA0088,CAWG_04470,CaO19.579,Contig4-2857_0009,IPF6397.3,IPF7349,IPF7349.2,orf19.8210,orf6.1108,orf6.466,orf6.4729</t>
  </si>
  <si>
    <t>orf19.1971-T</t>
  </si>
  <si>
    <t>-131(ATTTGCCACT,-,0.00)</t>
  </si>
  <si>
    <t>TRY3</t>
  </si>
  <si>
    <t>CA0751,CAWG_04489,CaO19.1971,CaO19.9527,Contig4-2794_0015,IPF25369.1,IPF6286,IPF6286.2,orf19.9527,orf6.1864</t>
  </si>
  <si>
    <t>orf19.1972-T</t>
  </si>
  <si>
    <t>-811(AGTGGCAAAT,+,0.00)</t>
  </si>
  <si>
    <t>CA0750,CAWG_04488,CaO19.1972,CaO19.9528,Contig4-2794_0013,IPF25370.1,IPF6284,IPF6284.1,SET5,orf19.9528,orf6.1863</t>
  </si>
  <si>
    <t>orf19.1946-T</t>
  </si>
  <si>
    <t>-651(TTTTGCCTTC,-,0.00)</t>
  </si>
  <si>
    <t>CA3352,CAWG_04511,CaO19.1946,Contig4-1970_0003,IPF16194,IPF16194.2,IPF16195.1,orf19.9501,orf6.1972,orf6.5593</t>
  </si>
  <si>
    <t>orf19.1945-T</t>
  </si>
  <si>
    <t>-986(GAAGGCAAAA,+,0.00)</t>
  </si>
  <si>
    <t>AUR1</t>
  </si>
  <si>
    <t>CA3353,CAWG_04512,CaO19.1945,Contig4-2985_0028,IPF11286.2,IPF18866.2,orf19.9500,orf6.1971,orf6.5594</t>
  </si>
  <si>
    <t>orf19.1939-T</t>
  </si>
  <si>
    <t>-1000(GAAGGCAAAA,+,0.00)</t>
  </si>
  <si>
    <t>CA3359,CAWG_04518,CaO19.1939,CaO19.9494,Contig4-2985_0012,IPF25374.1,IPF9566,IPF9566.2,orf19.9494,orf6.5600</t>
  </si>
  <si>
    <t>orf19.1938-T</t>
  </si>
  <si>
    <t>-202(TTTTGCCTTC,-,0.00)</t>
  </si>
  <si>
    <t>CA3360,CAWG_04519,CaO19.1938,Contig4-2985_0006,IPF9568,IPF9568.1,IPF9569.2,orf19.9493,orf6.5601</t>
  </si>
  <si>
    <t>orf19.3174-T</t>
  </si>
  <si>
    <t>-721(GTTTGCCACT,-,0.00)</t>
  </si>
  <si>
    <t>CDC24</t>
  </si>
  <si>
    <t>CA0509,CAWG_04582,CaO19.3174,Contig4-2507_0005,IPF19624.1,IPF19625.1,orf19.10684,orf6.1241,orf6.1482</t>
  </si>
  <si>
    <t>orf19.3168-T</t>
  </si>
  <si>
    <t>-138(GAAGGCAAAA,+,0.00)</t>
  </si>
  <si>
    <t>RPN8</t>
  </si>
  <si>
    <t>CA1258,CAWG_04588,CaO19.3168,Contig4-2939_0004,IPF18724.1,IPF3176.2,orf19.10677,orf6.1236,orf6.2670</t>
  </si>
  <si>
    <t>orf19.3169-T</t>
  </si>
  <si>
    <t>-206(TTTTGCCTTC,-,0.00)</t>
  </si>
  <si>
    <t>CA1257,CAWG_04587,CaO19.3169,Contig4-2939_0002,IPF18725,IPF18725.1,IPF3177.2,orf19.10678,orf6.1235,orf6.2669</t>
  </si>
  <si>
    <t>orf19.4286-T</t>
  </si>
  <si>
    <t>-97(ATTTGCCACT,-,0.00)</t>
  </si>
  <si>
    <t>CA3062,CAWG_04651,CaO19.4286,Contig4-3019_0004,IPF28462.1,IPF2968,IPF2968.1,orf19.11762,orf6.5200</t>
  </si>
  <si>
    <t>orf19.4288-T</t>
  </si>
  <si>
    <t>-186(TTTTGCCACT,-,0.00)</t>
  </si>
  <si>
    <t>CTA7</t>
  </si>
  <si>
    <t>CA3060,CAWG_04653,CaO19.11764,CaO19.4288,Contig4-3019_0010,IPF28450.1,IPF2963.1,orf19.11764,orf6.5198</t>
  </si>
  <si>
    <t>orf19.4305-T</t>
  </si>
  <si>
    <t>-737(GAAGGCAAAA,+,0.00)</t>
  </si>
  <si>
    <t>CA2639,CAWG_04663,CaO19.11781,CaO19.4305,Contig4-2902_0001,IPF23000.1,IPF2932,IPF2932.1,orf19.11781,orf6.4610</t>
  </si>
  <si>
    <t>orf19.4307-T</t>
  </si>
  <si>
    <t>-973(TTTTGCCTTC,-,0.00)</t>
  </si>
  <si>
    <t>CA2642,CAWG_04666,CaO19.11783,CaO19.4307,Contig4-2902_0005,Contig4-2902_0006,DID2,FTI1,IPF22992.1,IPF2927.2,orf19.11783,orf6.4612</t>
  </si>
  <si>
    <t>orf19.6674-T</t>
  </si>
  <si>
    <t>-40(CTTTGCCACT,-,0.00)</t>
  </si>
  <si>
    <t>BTS1</t>
  </si>
  <si>
    <t>CA4277,CAWG_04735,CaO19.6674,Contig4-2760_0002,Contig4-2760_0003,IPF2309.1,orf6.6783</t>
  </si>
  <si>
    <t>orf19.1280-T</t>
  </si>
  <si>
    <t>-952(AGTGGCAAAT,+,0.00)</t>
  </si>
  <si>
    <t>SUI1</t>
  </si>
  <si>
    <t>CA2367,CAWG_04782,CaO19.1280,CaO19.8867,Contig4-2808_0003,IPF10374.1,IPF29514.1,orf19.8867,orf6.4245</t>
  </si>
  <si>
    <t>orf19.1279-T</t>
  </si>
  <si>
    <t>-500(ATTTGCCACT,-,0.00)</t>
  </si>
  <si>
    <t>CDS1</t>
  </si>
  <si>
    <t>CA0213,CAWG_04783,CaO19.1279,CaO19.8866,Contig4-2808_0002,IPF16312.2,IPF26045.1,orf19.8866,orf6.874</t>
  </si>
  <si>
    <t>orf19.3895-T</t>
  </si>
  <si>
    <t>-351(TATTGCCACC,-,0.00)</t>
  </si>
  <si>
    <t>CHT2</t>
  </si>
  <si>
    <t>CA1051,CAWG_04786,CaO19.3895,Contig4-2459_0002,IPF15860.2,IPF19719.2,orf19.11376,orf6.2344</t>
  </si>
  <si>
    <t>orf19.3919.1-T</t>
  </si>
  <si>
    <t>-478(GGAGGCAAAA,+,0.00)</t>
  </si>
  <si>
    <t>orf19.3919-T</t>
  </si>
  <si>
    <t>-30(TTTTGCCTCC,-,0.00)</t>
  </si>
  <si>
    <t>CA2236,CAWG_04805,CaO19.11401,CaO19.3919,Contig4-2398_0003,IFA23,IPF12694.2,IPF23216.1,LPF25,orf19.11401,orf6.4057</t>
  </si>
  <si>
    <t>orf19.3929-T</t>
  </si>
  <si>
    <t>-227(GGAGGCAAAA,+,0.00)</t>
  </si>
  <si>
    <t>CA0785,CAWG_04814,CaO19.3929,Contig4-2817_0007,IPF14603,IPF14603.1,IPF14603.2,IPF28564.1,orf19.11411,orf6.1917,orf6.4047</t>
  </si>
  <si>
    <t>orf19.3928-T</t>
  </si>
  <si>
    <t>-234(TTTTGCCTCC,-,0.00)</t>
  </si>
  <si>
    <t>CA2230,CAWG_04813,CaO19.11410,CaO19.3928,Contig4-2817_0008,IPF10936,IPF10936.2,IPF23263.1,orf19.11410,orf6.4048</t>
  </si>
  <si>
    <t>orf19.3932-T</t>
  </si>
  <si>
    <t>-192(TTTTGCCTTC,-,0.00)</t>
  </si>
  <si>
    <t>CA0782,CAWG_04817,CaO19.11414,CaO19.3932,Contig4-2817_0002,IPF16253,IPF16253.2,IPF28567.1,orf19.11414,orf6.1914</t>
  </si>
  <si>
    <t>orf19.3959-T</t>
  </si>
  <si>
    <t>-385(GAAGGCAAAA,+,0.00)</t>
  </si>
  <si>
    <t>SSD1</t>
  </si>
  <si>
    <t>CA0317,CAWG_04840,CaO19.3959,Contig4-3081_0004,IPF18942.2,IPF5791.2,orf19.11441,orf6.1117,orf6.1554</t>
  </si>
  <si>
    <t>orf19.3978-T</t>
  </si>
  <si>
    <t>-412(TTTTGCCACT,-,0.00)</t>
  </si>
  <si>
    <t>CA3402,CAWG_04857,CaO19.11461,CaO19.3978,Contig4-1327_0001,IPF23296.1,IPF8651,IPF8651.2,orf19.11461,orf6.5654</t>
  </si>
  <si>
    <t>orf19.3980-T</t>
  </si>
  <si>
    <t>-787(GAAGGCAAAA,+,0.00)</t>
  </si>
  <si>
    <t>CA3403,CAWG_04858,CaO19.11463,CaO19.3980,Contig4-1327_0003,IPF23311.1,IPF8650,IPF8650.2,SLH1,orf19.11463,orf6.5656</t>
  </si>
  <si>
    <t>orf19.4025-T</t>
  </si>
  <si>
    <t>-58(GAAGGCAAAA,+,0.00)</t>
  </si>
  <si>
    <t>PRE1</t>
  </si>
  <si>
    <t>CA4791,CAWG_04897,CaO19.11508,CaO19.4025,Contig4-3094_0024,IPF23307.1,IPF3370,IPF3370.2,orf19.11508,orf6.7438</t>
  </si>
  <si>
    <t>orf19.6324-T</t>
  </si>
  <si>
    <t>Ca21chr6_C_albicans_SC5314</t>
  </si>
  <si>
    <t>-43(TTTTGCCTCC,-,0.00)</t>
  </si>
  <si>
    <t>VID27</t>
  </si>
  <si>
    <t>CA3290,CAWG_05344,CaO19.6324,Contig4-2795_0012,IPF5734,IPF5734.2,orf6.5517</t>
  </si>
  <si>
    <t>orf19.1185-T</t>
  </si>
  <si>
    <t>-324(AGTGGCAAAA,+,0.00)</t>
  </si>
  <si>
    <t>CA2646,CAWG_05332,CaO19.1185,Contig4-2980_0017,Contig4-2980_0018,IPF13089,IPF13090.3,IPF13899.2,orf19.8776,orf6.1751,orf6.4622,orf6.515</t>
  </si>
  <si>
    <t>orf19.86-T</t>
  </si>
  <si>
    <t>-72(TTTTGCCTCC,-,0.00)</t>
  </si>
  <si>
    <t>CA0559,CAWG_05274,CaO19.7731,CaO19.86,Contig4-2178_0004,GPS2,GPX1,HYR1,IPF13207.2,IPF27177.1,orf19.7731,orf6.1559</t>
  </si>
  <si>
    <t>orf19.93-T</t>
  </si>
  <si>
    <t>-147(GTTTGCCACT,-,0.00)</t>
  </si>
  <si>
    <t>CA1987,CAWG_05267,CaO19.93,Contig4-2306_0003,IPF14895,IPF14895.1,IPF17607.2,orf19.7739,orf6.159,orf6.3705</t>
  </si>
  <si>
    <t>orf19.3401-T</t>
  </si>
  <si>
    <t>-28(GAAGGCAAAA,+,0.00)</t>
  </si>
  <si>
    <t>CTA1</t>
  </si>
  <si>
    <t>CA2431,CAWG_05185,CaO19.10904,CaO19.3401,Contig4-2399_0004,IPF12951,IPF12951.2,IPF23849.1,MOS10,VPS60,orf19.10904,orf6.4330</t>
  </si>
  <si>
    <t>orf19.3402-T</t>
  </si>
  <si>
    <t>-141(TTTTGCCTTC,-,0.00)</t>
  </si>
  <si>
    <t>FPG1</t>
  </si>
  <si>
    <t>CA2430,CAWG_05186,CaO19.10905,CaO19.3402,Contig4-2230_0006,Contig4-2399_0005,FDG1,IPF12950,IPF12950.2,IPF23838.1,orf19.10905,orf6.4329</t>
  </si>
  <si>
    <t>orf19.3483-T</t>
  </si>
  <si>
    <t>-737(ATTTGCCACT,-,0.00)</t>
  </si>
  <si>
    <t>CA2896,CAWG_05126,CaO19.10987,CaO19.3483,Contig4-2065_0001,IPF14981,IPF14981.2,IPF23793.1,orf19.10987,orf6.4976</t>
  </si>
  <si>
    <t>orf19.5514-T</t>
  </si>
  <si>
    <t>-206(GGTGGCAACA,+,0.00)</t>
  </si>
  <si>
    <t>CA2517,CAWG_05123,CaO19.12960,CaO19.5514,Contig4-2439_0005,IPF21610.1,IPF4311,IPF4311.2,orf19.12960,orf6.4456</t>
  </si>
  <si>
    <t>orf19.5513-T</t>
  </si>
  <si>
    <t>-581(TGTTGCCACC,-,0.00)</t>
  </si>
  <si>
    <t>PRP45</t>
  </si>
  <si>
    <t>CA2516,CAWG_05124,CaO19.12959,CaO19.5513,Contig4-2439_0003,IPF21606.1,IPF4301,IPF4310.1,orf19.12959,orf6.4455</t>
  </si>
  <si>
    <t>orf19.5517-T</t>
  </si>
  <si>
    <t>-691(GGTGGCAACA,+,0.00)</t>
  </si>
  <si>
    <t>ADH7,CA2520,CAWG_05120,CaO19.5517,Contig4-1777_0002,Contig4-2188_0003,IPF20046.1,IPF20104,IPF20104.1,orf19.12963,orf6.4459,orf6.746</t>
  </si>
  <si>
    <t>orf19.5731-T</t>
  </si>
  <si>
    <t>-910(ATTTGCCACT,-,0.00)</t>
  </si>
  <si>
    <t>PAD1</t>
  </si>
  <si>
    <t>CA2846,CAWG_05007,CaO19.13153,CaO19.5731,Contig4-3044_0010,IPF10783.2,IPF21475.1,orf19.13153,orf6.4910</t>
  </si>
  <si>
    <t>orf19.5751-T</t>
  </si>
  <si>
    <t>-286(TTTTGCCTTC,-,0.00)</t>
  </si>
  <si>
    <t>ORM1</t>
  </si>
  <si>
    <t>CA0894,CAWG_04996,CaO19.13174,CaO19.5751,Contig4-2419_0002,IPF13514.2,IPF21473.1,orf19.13174,orf6.2090</t>
  </si>
  <si>
    <t>orf19.1215-T</t>
  </si>
  <si>
    <t>-526(GGAGGCAAAA,+,0.00)</t>
  </si>
  <si>
    <t>CA1533,CAWG_04972,CaO19.1215,CaO19.8803,Contig4-2370_0003,Contig4-2370_0004,IPF29538.1,IPF9510,IPF9510.2,orf19.8803,orf6.3082</t>
  </si>
  <si>
    <t>orf19.1214-T</t>
  </si>
  <si>
    <t>-520(TTTTGCCTCC,-,0.00)</t>
  </si>
  <si>
    <t>CA1534,CAWG_04971,CaO19.1214,CaO19.8802,Contig4-2370_0007,IPF26119.1,IPF9511.2,MAP2,orf19.8802,orf6.3083</t>
  </si>
  <si>
    <t>orf19.2132-T</t>
  </si>
  <si>
    <t>-864(GGAGGCAAAA,+,0.00)</t>
  </si>
  <si>
    <t>CA3181,CAWG_04933,CaO19.2132,CaO19.9679,Contig4-2687_0003,IPF12241,IPF12241.1,IPF25191.1,orf19.9679,orf6.5366</t>
  </si>
  <si>
    <t>orf19.2133-T</t>
  </si>
  <si>
    <t>-932(TTTTGCCTCC,-,0.00)</t>
  </si>
  <si>
    <t>LIP4</t>
  </si>
  <si>
    <t>CA3182,CAWG_04932,CaO19.2133,Contig4-2687_0005,IPF15657.2,IPF19830.2,orf19.9680,orf6.288,orf6.5367</t>
  </si>
  <si>
    <t>orf19.2137-T</t>
  </si>
  <si>
    <t>-342(AGTGGCAAAT,+,0.00)</t>
  </si>
  <si>
    <t>CA3185,CAWG_04930,CaO19.2137,CaO19.9684,Contig4-2481_0005,IPF13637,IPF13637.2,IPF25186.1,orf19.9684,orf6.5371</t>
  </si>
  <si>
    <t>orf19.7022-T</t>
  </si>
  <si>
    <t>Ca21chr7_C_albicans_SC5314</t>
  </si>
  <si>
    <t>-999(AGTGGCAAAT,+,0.00)</t>
  </si>
  <si>
    <t>CA5207,CAWG_05450,CaJ7.0110,CaJ7_0110,CaO19.7022,CaO19_7022,Contig4-3091_0018,IPF2359,IPF2359.1,orf6.7948</t>
  </si>
  <si>
    <t>orf19.6559-T</t>
  </si>
  <si>
    <t>-839(TGTTGCCACC,-,0.00)</t>
  </si>
  <si>
    <t>CA4873,CA4874,CAWG_05516,CaJ7.0186,Contig4-2941_0005,IPF1674,IPF1674.1,IPF1674.3,IPF1675.1,IPF20619.1,orf19.13912,orf19.6558.1,orf6.7547</t>
  </si>
  <si>
    <t>orf19.6494-T</t>
  </si>
  <si>
    <t>-353(GTTTGCCACT,-,0.00)</t>
  </si>
  <si>
    <t>WHI3</t>
  </si>
  <si>
    <t>CA1728,CAWG_05569,CaJ7.0255,CaJ7_0255,CaO19.13847,CaO19.6494,CaO19_6494,Contig4-2822_0002,IPF20559.1,IPF8447.2,WHI4,orf19.13847,orf6.3359</t>
  </si>
  <si>
    <t>orf19.5181-T</t>
  </si>
  <si>
    <t>-85(GGTGGCAATA,+,0.00)</t>
  </si>
  <si>
    <t>NIK1</t>
  </si>
  <si>
    <t>CA0108,CA4415,CAWG_05614,COS-1,COS1,CaJ7.0320,HIK1,HIK1.3eoc,HIK1.5eoc,IPF11890.1,IPF19235.1,IPF19235.2,IPF22104.1,orf19.12648,orf6.547,orf6.6955</t>
  </si>
  <si>
    <t>orf19.5182-T</t>
  </si>
  <si>
    <t>-359(TATTGCCACC,-,0.00)</t>
  </si>
  <si>
    <t>POL3</t>
  </si>
  <si>
    <t>CA0107,CAWG_05613,CDC2,CaJ7.0319,POLIII,orf19.12649,orf19.12650,orf19.5183,orf6.3494,orf6.546</t>
  </si>
  <si>
    <t>orf19.5130-T</t>
  </si>
  <si>
    <t>-272(GGAGGCAAAA,+,0.00)</t>
  </si>
  <si>
    <t>PDI1</t>
  </si>
  <si>
    <t>CA1755,CAWG_05658,CaJ7.0374,CaJ7_0374,CaO19.12595,CaO19.5130,CaO19_5130,Contig4-2185_0004,IPF16217.2,IPF22050.1,orf19.12595,orf6.3401</t>
  </si>
  <si>
    <t>orf19.7178-T</t>
  </si>
  <si>
    <t>-82(AGTGGCAAAG,+,0.00)</t>
  </si>
  <si>
    <t>PRE5</t>
  </si>
  <si>
    <t>CA5308,CAWG_05731,CaJ7.0460,CaJ7_0460,CaO19.7178,CaO19_7178,Contig4-3097_0023,IPF2171.1,orf6.8078</t>
  </si>
  <si>
    <t>orf19.7160-T</t>
  </si>
  <si>
    <t>CA5297,CAWG_05743,CaJ7.0479,CaJ7_0479,CaO19.7160,CaO19_7160,IPF1957.1,YAR1,orf6.8060</t>
  </si>
  <si>
    <t>orf19.3265-T</t>
  </si>
  <si>
    <t>Ca21chrR_C_albicans_SC5314</t>
  </si>
  <si>
    <t>-854(ATTTGCCACT,-,0.00)</t>
  </si>
  <si>
    <t>TRM1</t>
  </si>
  <si>
    <t>CA5457,CAWG_01447,CaO19.10775,CaO19.3265,Contig4-2793_0003,IPF24029.1,IPF272.1,orf19.10775,orf6.8265</t>
  </si>
  <si>
    <t>orf19.3260-T</t>
  </si>
  <si>
    <t>-77(TTTTGCCTTC,-,0.00)</t>
  </si>
  <si>
    <t>CA5453,CAWG_01451,CaO19.10770,CaO19.3260,Contig4-2987_0013,IPF24007.1,IPF256,IPF256.1,SIS2,orf19.10770,orf6.8260</t>
  </si>
  <si>
    <t>orf19.2551-T</t>
  </si>
  <si>
    <t>-604(GTTTGCCACT,-,0.00)</t>
  </si>
  <si>
    <t>MET6</t>
  </si>
  <si>
    <t>CA0653,CAWG_01512,CaO19.10083,CaO19.2551,Contig4-2742_0001,IPF11555.2,IPF29050.1,METE,orf19.10083,orf6.1715</t>
  </si>
  <si>
    <t>orf19.2419-T</t>
  </si>
  <si>
    <t>-572(AGTGGCAAAT,+,0.00)</t>
  </si>
  <si>
    <t>CA3043,CAWG_01643,CaO19.2419,CaO19.9957,Contig4-2445_0006,Contig4-2529_0007,DOM34,IPF24917.1,IPF7299.2,orf19.9957,orf6.5174</t>
  </si>
  <si>
    <t>orf19.4398-T</t>
  </si>
  <si>
    <t>-726(TGTTGCCACC,-,0.00)</t>
  </si>
  <si>
    <t>CA3905,CAWG_01689,CaO19.4398,Contig4-3077_0002,IPF16920.3,IPF19792,IPF19792.1,IPF19792.5f,orf19.11876,orf6.587,orf6.6309</t>
  </si>
  <si>
    <t>orf19.482-T</t>
  </si>
  <si>
    <t>-110(TTTTGCCACT,-,0.00)</t>
  </si>
  <si>
    <t>RPT4</t>
  </si>
  <si>
    <t>CA4522,CAWG_01737,CaO19.482,CaO19.8112,Contig4-2779_0010,IPF26793.1,IPF7093.1,orf19.8112,orf6.7089</t>
  </si>
  <si>
    <t>orf19.481-T</t>
  </si>
  <si>
    <t>-222(AGTGGCAAAA,+,0.00)</t>
  </si>
  <si>
    <t>GCD1</t>
  </si>
  <si>
    <t>CA4523,CAWG_01736,CaO19.481,CaO19.8111,Contig4-2441_0012,IPF26786.1,IPF7094.1,orf19.8111,orf6.7090</t>
  </si>
  <si>
    <t>orf19.504-T</t>
  </si>
  <si>
    <t>-522(AGTGGCAAAT,+,0.00)</t>
  </si>
  <si>
    <t>ARP5,CA4504,CAWG_01755,CaO19.504,CaO19.8134,Contig4-2663_0005,IPF10388.2,IPF26762.1,orf19.8134,orf6.7067</t>
  </si>
  <si>
    <t>orf19.544.1-T</t>
  </si>
  <si>
    <t>-65(GAAGGCAAAA,+,0.00)</t>
  </si>
  <si>
    <t>PRE6</t>
  </si>
  <si>
    <t>CA4257,CAWG_01790,Contig4-2548_0002,IPF26808.1,IPF4281.2</t>
  </si>
  <si>
    <t>orf19.544-T</t>
  </si>
  <si>
    <t>-136(TTTTGCCTTC,-,0.00)</t>
  </si>
  <si>
    <t>RPR2</t>
  </si>
  <si>
    <t>CA4256,CAWG_01789,CaO19.544,CaO19.8179,Contig4-2548_0003,IPF26822.1,IPF4282,IPF4282.2,orf19.8179,orf6.6756</t>
  </si>
  <si>
    <t>orf19.556-T</t>
  </si>
  <si>
    <t>-13(TTTTGCCACT,-,0.00)</t>
  </si>
  <si>
    <t>CA0056,CAWG_01852,CaO19.556,CaO19.8191,Contig4-2852_0004,IPF15839,IPF15839.1,IPF26752.1,orf19.8191,orf6.363</t>
  </si>
  <si>
    <t>orf19.1010-T</t>
  </si>
  <si>
    <t>-451(AGTGGCAAAG,+,0.00)</t>
  </si>
  <si>
    <t>MNT3</t>
  </si>
  <si>
    <t>CA0033,CA0952,CAWG_01858,CaO19.1010,Contig4-3028_0019,IPF19564.1,IPF19565.2,IPF29601.1,KTR1,KTR3,MNT3.3eoc,orf19.8624,orf6.2170,orf6.220</t>
  </si>
  <si>
    <t>orf19.5850-T</t>
  </si>
  <si>
    <t>-932(TATTGCCACC,-,0.00)</t>
  </si>
  <si>
    <t>NOC2</t>
  </si>
  <si>
    <t>CA2881,CAWG_01875,CaO19.13272,CaO19.5850,Contig4-2975_0006,IPF21359.1,IPF3784.1,RAD4,orf19.13272,orf6.4952</t>
  </si>
  <si>
    <t>orf19.5846-T</t>
  </si>
  <si>
    <t>-629(GGAGGCAAAA,+,0.00)</t>
  </si>
  <si>
    <t>CA2877,CAWG_01879,CaO19.13268,CaO19.5846,Contig4-2975_0016,IPF21363.1,IPF3776.1,TFB2,orf19.13268,orf6.4948</t>
  </si>
  <si>
    <t>orf19.6638-T</t>
  </si>
  <si>
    <t>-103(CTTTGCCACT,-,0.00)</t>
  </si>
  <si>
    <t>PTC4</t>
  </si>
  <si>
    <t>CA4082,CAWG_01895,CaO19.13959,CaO19.6638,Contig4-2856_0010,IPF15571.2,IPF20517.1,orf19.13959,orf6.6535</t>
  </si>
  <si>
    <t>orf19.6637-T</t>
  </si>
  <si>
    <t>-980(AGTGGCAAAG,+,0.00)</t>
  </si>
  <si>
    <t>CA4081,CAWG_01896,CaO19.13958,CaO19.6637,Contig4-2856_0009,IPF20518.1,IPF2523,IPF2523.2,orf19.13958,orf6.6534</t>
  </si>
  <si>
    <t>orf19.3862-T</t>
  </si>
  <si>
    <t>-183(GGTGGCAACA,+,0.00)</t>
  </si>
  <si>
    <t>CA3099,CAWG_01924,CaO19.11343,CaO19.3862,Contig4-3046_0009,IPF23399.1,IPF6595.2,LST8,orf19.11343,orf6.5252</t>
  </si>
  <si>
    <t>orf19.3886-T</t>
  </si>
  <si>
    <t>-103(AGTGGCAAAC,+,0.00)</t>
  </si>
  <si>
    <t>CA3557,CAWG_01941,CaO19.11367,CaO19.3886,Contig4-2958_0019,IPF23392.1,IPF7763,IPF7763.2,orf19.11367,orf6.5857</t>
  </si>
  <si>
    <t>orf19.706-T</t>
  </si>
  <si>
    <t>-611(TTTTGCCTTC,-,0.00)</t>
  </si>
  <si>
    <t>NMD3</t>
  </si>
  <si>
    <t>CA1706,CAWG_01971,CaO19.706,Contig4-2984_0015,IPF12208.2,IPF7981.1,orf19.8325,orf6.1726,orf6.3330</t>
  </si>
  <si>
    <t>orf19.709-T</t>
  </si>
  <si>
    <t>-115(TGTTGCCACC,-,0.00)</t>
  </si>
  <si>
    <t>PUP2</t>
  </si>
  <si>
    <t>CA0663,CAWG_01974,CaO19.709,CaO19.8328,Contig4-2984_0023,Contig4-2984_0024,IPF12205.1,IPF26606.1,orf19.8328,orf6.1729</t>
  </si>
  <si>
    <t>orf19.6143-T</t>
  </si>
  <si>
    <t>-223(TTTTGCCACT,-,0.00)</t>
  </si>
  <si>
    <t>CA3412,CAWG_02023,CaO19.6143,Contig4-2953_0005,FAO1,IPF27800.1,IPF9238,IPF9238.1,orf19.13562,orf6.5671</t>
  </si>
  <si>
    <t>orf19.6142-T</t>
  </si>
  <si>
    <t>-688(AGTGGCAAAT,+,0.00)</t>
  </si>
  <si>
    <t>CA3413,CAWG_02024,CaO19.13561,CaO19.6142,Contig4-2953_0004,IPF20989.1,IPF9239,IPF9239.2,orf19.13561,orf6.5672</t>
  </si>
  <si>
    <t>orf19.610-T</t>
  </si>
  <si>
    <t>-159(TTTTGCCTCC,-,0.00)</t>
  </si>
  <si>
    <t>EFG1</t>
  </si>
  <si>
    <t>CA2787,CAWG_02083,Contig4-2215_0003,IPF3575.2,IPF3577.2,orf19.8243,orf6.2978,orf6.4821</t>
  </si>
  <si>
    <t>orf19.6434-T</t>
  </si>
  <si>
    <t>-990(AGTGGCAAAC,+,0.00)</t>
  </si>
  <si>
    <t>PEX19</t>
  </si>
  <si>
    <t>CA5105,CAWG_02145,CaO19.13792,CaO19.6434,Contig4-3074_0034,IPF1363.1,IPF20746.1,orf19.13792,orf6.7820</t>
  </si>
  <si>
    <t>orf19.7288-T</t>
  </si>
  <si>
    <t>-848(AGTGGCAAAT,+,0.00)</t>
  </si>
  <si>
    <t>-335(GAAGGCAAAA,+,0.00)</t>
  </si>
  <si>
    <t>ACD99,CA5529,CAWG_02170,CaO19.7288,Contig4-2992_0020,IPF2852,IPF2852.1,orf6.8369</t>
  </si>
  <si>
    <t>orf19.7286-T</t>
  </si>
  <si>
    <t>-56(TTTTGCCTTC,-,0.00)</t>
  </si>
  <si>
    <t>RPN7</t>
  </si>
  <si>
    <t>CA5528,CAWG_02169,CaO19.7286,Contig4-2992_0017,Contig4-2992_0018,IPF2855.1,orf19.7287,orf6.8367,orf6.8368</t>
  </si>
  <si>
    <t>orf19.7306-T</t>
  </si>
  <si>
    <t>-745(TTTTGCCTTC,-,0.00)</t>
  </si>
  <si>
    <t>CA5544,CAWG_02184,CaO19.7306,Contig4-2983_0004,IPF5987,IPF5987.1,YPR127,YPR127W,orf6.8387</t>
  </si>
  <si>
    <t>orf19.7335-T</t>
  </si>
  <si>
    <t>-174(GAAGGCAAAA,+,0.00)</t>
  </si>
  <si>
    <t>PRE8</t>
  </si>
  <si>
    <t>CA5569,CAWG_02208,CaO19.7335,Contig4-3033_0021,IPF1990.1,orf6.8416</t>
  </si>
  <si>
    <t>orf19.6592-T</t>
  </si>
  <si>
    <t>-891(AGTGGCAAAA,+,0.00)</t>
  </si>
  <si>
    <t>CA3833,CAWG_02235,CaO19.6592,Contig4-2811_0010,IPF8192,IPF8192.1,orf6.6204</t>
  </si>
  <si>
    <t>orf19.7583-T</t>
  </si>
  <si>
    <t>-643(AGTGGCAAAT,+,0.00)</t>
  </si>
  <si>
    <t>ZCF39</t>
  </si>
  <si>
    <t>CA5985,CAWG_02270,CaO19.7583,Contig4-3105_0071,Contig4-3105_0072,IPF907,IPF907.2,OAF1,orf6.8931</t>
  </si>
  <si>
    <t>orf19.7592-T</t>
  </si>
  <si>
    <t>-404(TATTGCCACC,-,0.00)</t>
  </si>
  <si>
    <t>FAA4</t>
  </si>
  <si>
    <t>CA5992,CAWG_02276,CaO19.7592,Contig4-3108_0019,Contig4-3108_0020,IPF20033.1,orf6.8940</t>
  </si>
  <si>
    <t>orf19.7598-T</t>
  </si>
  <si>
    <t>-85(GAAGGCAAAA,+,0.00)</t>
  </si>
  <si>
    <t>AHC1,CA5998,CAWG_02282,CaO19.7598,Contig4-3108_0032,IPF670,IPF670.2,orf6.8946</t>
  </si>
  <si>
    <t>orf19.7605-T</t>
  </si>
  <si>
    <t>-59(GGAGGCAAAA,+,0.00)</t>
  </si>
  <si>
    <t>PUP1</t>
  </si>
  <si>
    <t>CA6005,CAWG_02289,CaO19.7605,Contig4-3108_0046,IPF654.1,orf6.8953</t>
  </si>
  <si>
    <t>orf19.7604-T</t>
  </si>
  <si>
    <t>-354(TTTTGCCTCC,-,0.00)</t>
  </si>
  <si>
    <t>CA6004,CAWG_02288,CaO19.7604,Contig4-3108_0044,IPF659.1,TRS120,orf6.8952</t>
  </si>
  <si>
    <t>orf19.7654-T</t>
  </si>
  <si>
    <t>-397(AGTGGCAAAT,+,0.00)</t>
  </si>
  <si>
    <t>CPR6</t>
  </si>
  <si>
    <t>CA6040,CAWG_02324,CYP5,CaO19.7654,Contig4-3108_0120,IPF574.1,orf6.9002</t>
  </si>
  <si>
    <t>CGD</t>
  </si>
  <si>
    <t>Change in RNAseq</t>
  </si>
  <si>
    <t>NO</t>
  </si>
  <si>
    <t>HFD1, sphingolipid biosynthesis</t>
  </si>
  <si>
    <t>Sc MXR2, Ortholog(s) have peptide-methionine (R)-S-oxide reductase activity, role in cellular response to oxidative stress and mitochondrion localization</t>
  </si>
  <si>
    <t>Putative tRNA-Arg synthetase</t>
  </si>
  <si>
    <t>Sc CCL1, Ortholog(s) have cyclin-dependent protein kinase activating kinase regulator activity,</t>
  </si>
  <si>
    <t>Sc DST1 (TFIIS), Ortholog(s) have RNA polymerase II complex binding</t>
  </si>
  <si>
    <t>No data in RNAseq</t>
  </si>
  <si>
    <t>RSC2</t>
  </si>
  <si>
    <t>Sc ATG21</t>
  </si>
  <si>
    <t>Predicted SCF ubiquitin ligase complex protein;</t>
  </si>
  <si>
    <t>NO data in RNAseq</t>
  </si>
  <si>
    <t>putative potassium transporter</t>
  </si>
  <si>
    <t>Mitochondrial membrane protein, function unknown</t>
  </si>
  <si>
    <t>Sc AEP3, mitochondrial translation</t>
  </si>
  <si>
    <t>Putative DNA damage inducible v-SNARE binding protein</t>
  </si>
  <si>
    <t>Ortholog(s) have role in meiotic mismatch repair</t>
  </si>
  <si>
    <t>SC YTF12, Mitochondrial inner membrane m-AAA protease component</t>
  </si>
  <si>
    <t>Putative Mg2+-dependent phosphatidate phosphatase; transcript regulated by Nrg1</t>
  </si>
  <si>
    <t>Ortholog(s) have double-stranded DNA binding, polynucleotide 3'-phosphatase activity and role in double-strand break repair</t>
  </si>
  <si>
    <t>VAM6, vCLAMP</t>
  </si>
  <si>
    <t>Protein with similarity to proteasomal 26S regulatory subunit of S. cerevisiae</t>
  </si>
  <si>
    <t>Ortholog of S. cerevisiae Ero1; role in formation of disulfide bonds in the endoplasmic reticulum; fluconazole-induced; induced by Mnl1 under weak acid stress; Spider biofilm induced</t>
  </si>
  <si>
    <t>Putative NEDD4 family E3 ubiquitin ligase</t>
  </si>
  <si>
    <t>Putative ATPase of the 19S regulatory particle of the 26S proteasome</t>
  </si>
  <si>
    <t>Putative proteasome activator</t>
  </si>
  <si>
    <t>Subunit of the 19S regulatory particle lid of the proteasome</t>
  </si>
  <si>
    <t>RPN12</t>
  </si>
  <si>
    <t>Putative ribonuclease H2 subunit</t>
  </si>
  <si>
    <t>Putative C2H2 transcription factor;Sc MET32</t>
  </si>
  <si>
    <t>ZZ-type zinc finger protein</t>
  </si>
  <si>
    <t>putative vesicular transport</t>
  </si>
  <si>
    <t>mannosyltransferase</t>
  </si>
  <si>
    <t>Putative N2,N2-dimethylguanine tRNA methyltransferase</t>
  </si>
  <si>
    <t>Protein required for pre-mRNA splicing</t>
  </si>
  <si>
    <t>Conserved acidic ribosomal protein; likely role in regulation of translation elongation</t>
  </si>
  <si>
    <t>19S</t>
  </si>
  <si>
    <t>RPN3</t>
  </si>
  <si>
    <t>RPN5</t>
  </si>
  <si>
    <t>RPN6</t>
  </si>
  <si>
    <t>RPN9</t>
  </si>
  <si>
    <t>RPN11</t>
  </si>
  <si>
    <t>RPN13</t>
  </si>
  <si>
    <t>RPT1</t>
  </si>
  <si>
    <t>RPN10</t>
  </si>
  <si>
    <t>RPT2</t>
  </si>
  <si>
    <t>RPT3</t>
  </si>
  <si>
    <t>20S</t>
  </si>
  <si>
    <t>SCL1</t>
  </si>
  <si>
    <t>PRE10</t>
  </si>
  <si>
    <t>PUP3</t>
  </si>
  <si>
    <t>PRE7</t>
  </si>
  <si>
    <t>PRE4</t>
  </si>
  <si>
    <t>orf19.3054</t>
  </si>
  <si>
    <t>orf19.4032</t>
  </si>
  <si>
    <t>orf19.7286</t>
  </si>
  <si>
    <t>orf19.3168</t>
  </si>
  <si>
    <t>Y</t>
  </si>
  <si>
    <t>orf19.1993</t>
  </si>
  <si>
    <t>orf19.7264</t>
  </si>
  <si>
    <t>orf19.213</t>
  </si>
  <si>
    <t>RPN15/SEM1</t>
  </si>
  <si>
    <t>orf19.3122.2</t>
  </si>
  <si>
    <t>N</t>
  </si>
  <si>
    <t>orf19.5260</t>
  </si>
  <si>
    <t>orf19.1058</t>
  </si>
  <si>
    <t>orf19.4102</t>
  </si>
  <si>
    <t>orf19.441</t>
  </si>
  <si>
    <t>orf19.5440</t>
  </si>
  <si>
    <t>orf19.482</t>
  </si>
  <si>
    <t>orf19.3123</t>
  </si>
  <si>
    <t>orf19.3593</t>
  </si>
  <si>
    <t>orf19.5378</t>
  </si>
  <si>
    <t>orf19.350</t>
  </si>
  <si>
    <t>orf19.544.1</t>
  </si>
  <si>
    <t>orf19.709</t>
  </si>
  <si>
    <t>orf19.7178</t>
  </si>
  <si>
    <t>orf19.6582</t>
  </si>
  <si>
    <t>orf19.6991</t>
  </si>
  <si>
    <t>orf19.2755</t>
  </si>
  <si>
    <t>orf19.4230</t>
  </si>
  <si>
    <t>orf19.7605</t>
  </si>
  <si>
    <t>orf19.1336</t>
  </si>
  <si>
    <t>orf19.2233</t>
  </si>
  <si>
    <t>YES</t>
  </si>
  <si>
    <t>orf19.2182</t>
  </si>
  <si>
    <t>ECM29</t>
  </si>
  <si>
    <t>orf19.6773</t>
  </si>
  <si>
    <t>NAS6</t>
  </si>
  <si>
    <t>orf19.5961</t>
  </si>
  <si>
    <t xml:space="preserve">orf19.5339 </t>
  </si>
  <si>
    <t>orf19.2301</t>
  </si>
  <si>
    <t>NAS2</t>
  </si>
  <si>
    <t>orf19.7207</t>
  </si>
  <si>
    <t>DOA4</t>
  </si>
  <si>
    <t>CIC1</t>
  </si>
  <si>
    <t>orf19.124</t>
  </si>
  <si>
    <t>orf19.4430</t>
  </si>
  <si>
    <t>UBP6</t>
  </si>
  <si>
    <t>orf19.6063</t>
  </si>
  <si>
    <t>orf19.3140.1</t>
  </si>
  <si>
    <t>UMP1</t>
  </si>
  <si>
    <t>orf19.846</t>
  </si>
  <si>
    <t>Sc AHC1, ADA subunit; histone acetyltransferase activity, role in histone acetylation, replication-born double-strand break repair via sister chromatid exchange and Ada2/Gcn5/Ada3 transcription activator complex localization</t>
  </si>
  <si>
    <t>Predicted membrane transporter, member of the aromatic acid:proton symporter (AAHS) family, major facilitator superfamily (MFS)</t>
  </si>
  <si>
    <t>-66(AATGGCAAAT,+,0.00)</t>
  </si>
  <si>
    <t>-96(AGTGGCAACA,+,0.00)</t>
  </si>
  <si>
    <t>-255(TTTTGCCACT,-,0.00),-142(GATGGCAACA,+,0.00)</t>
  </si>
  <si>
    <t>-85(AATTGCCACT,-,0.00)</t>
  </si>
  <si>
    <t>-820(GATGGCAATA,+,0.00)</t>
  </si>
  <si>
    <t>-83(AGTGGCAATA,+,0.00)</t>
  </si>
  <si>
    <t>-126(CTTTGCCATC,-,0.00)</t>
  </si>
  <si>
    <t>-905(CATTGCCACC,-,0.00),-143(GAAGGCAATT,+,0.00),-137(AATTGCCACT,-,0.00)</t>
  </si>
  <si>
    <t>-144(TTTTGCCATT,-,0.00),-44(AGTGGCAACC,+,0.00)</t>
  </si>
  <si>
    <t>-1285(TGTTGCCTTC,-,0.00),-347(TATTGCCTCC,-,0.00),-107(AGTGGCAATT,+,0.00)</t>
  </si>
  <si>
    <t>-174(GAAGGCAAAA,+,0.00),-64(AATTGCCATC,-,0.00)</t>
  </si>
  <si>
    <t>-231(CTTTGCCTTT,-,0.00),-225(CTTTGCCTTT,-,0.00),-219(CTTTGCCTTT,-,0.00),-213(CTTTGCCTTT,-,0.00),-100(AGAGGCAAAA,+,0.00),-65(GAAGGCAAAA,+,0.00)</t>
  </si>
  <si>
    <t>-115(TGTTGCCACC,-",0.00)</t>
  </si>
  <si>
    <t>-404(TTTTGCCATT,-,0.00),-193(TATTGCCACC,-,0.00)</t>
  </si>
  <si>
    <t>-107(TTTTGCCATT,-,0.00)</t>
  </si>
  <si>
    <t>-864(GGTGGCAATT,+,0.00),-447(GATGGCAATT,+,0.00)</t>
  </si>
  <si>
    <t>-242(GGTGGCAAAA,+,0.00),-138(GTTTGCCTTT,-,0.00),-83(ATTTGCCATT,-,0.00)</t>
  </si>
  <si>
    <t>gene</t>
  </si>
  <si>
    <t>product</t>
  </si>
  <si>
    <t>baseline (WT -FLC)</t>
  </si>
  <si>
    <t>WT +FLC</t>
  </si>
  <si>
    <t>rpn4∆/∆ -FLC</t>
  </si>
  <si>
    <t>rpn4∆/∆ +FLC</t>
  </si>
  <si>
    <t>FDR</t>
  </si>
  <si>
    <t>P value</t>
  </si>
  <si>
    <t>Protein with Mob2p-dependent hyphal regulation</t>
  </si>
  <si>
    <t>Ortholog(s) have role in cellular response to DNA damage stimulus, proteasome assembly, ubiquitin-dependent protein catabolic process and cytoplasm, nucleus localization</t>
  </si>
  <si>
    <t>*YES</t>
  </si>
  <si>
    <t>*YES, in FLC</t>
  </si>
  <si>
    <t>Sc: AZF1 Zinc-finger transcription factor; involved in the diauxic shift; activates transcription of genes involved in carbon metabolism and energy production on glucose, while it activates transcription of genes involved in cell wall organization and biogenesis on glycerol-lactate; may also function as a co-repressor</t>
  </si>
  <si>
    <t>Predicted RNA binding protein; stationary phase enriched; induced in core caspofungin response; induced by nitric oxide independent of Yhb1; repressed in ssr1 null; ketoconazole, hypoxia induced; Spider biofilm induced </t>
  </si>
  <si>
    <t>Protein required for maturation of 18S rRNA</t>
  </si>
  <si>
    <t>YES in FLC</t>
  </si>
  <si>
    <t>RNA polymerase III transcription initiation factor complex (TFIIIC) subunit</t>
  </si>
  <si>
    <t>TF</t>
  </si>
  <si>
    <t>217 putative targets</t>
  </si>
  <si>
    <t>13 no data in RNAseq</t>
  </si>
  <si>
    <t>139 NO change in RNAseq</t>
  </si>
  <si>
    <t>64 change in RNAseq</t>
  </si>
  <si>
    <t>46 downregulated</t>
  </si>
  <si>
    <t>18 upregulated</t>
  </si>
  <si>
    <t>ERG25</t>
  </si>
  <si>
    <t>Putative C-4 methyl sterol oxidase; C4-demethylation of ergosterol biosynthesis intermediates, based on similarity to S. cerevisiae Erg25; FLC-induced; induced in azole-resistant strain; rat catheter and Spider biofilm induced</t>
  </si>
  <si>
    <t>ERG1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ERG251</t>
  </si>
  <si>
    <t>C-4 sterol methyl oxidase; role in ergosterol biosynthesis; Hap43-induced; ketoconazole-induced; amphotericin B, caspofungin repressed; possibly essential gene, disruptants not obtained by UAU1 method; Spider biofilm repressed</t>
  </si>
  <si>
    <t>ERG2</t>
  </si>
  <si>
    <t>C-8 sterol isomerase; enzyme of ergosterol biosynthesis; converts fecosterol to episterol; mutant is hypersensitive to multiple drugs; ketoconazole-induced; flow model and Spider biofilm repressed</t>
  </si>
  <si>
    <t>ERG11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ERG26</t>
  </si>
  <si>
    <t>C-3 sterol dehydrogenase, catalyzes the 2nd of 3 steps required to remove 2 C-4 methyl groups from an intermediate in ergosterol biosynthesis; amphotericin B, caspofungin repressed; Spider biofilm repressed</t>
  </si>
  <si>
    <t>ERG24</t>
  </si>
  <si>
    <t>C-14 sterol reductase, has a role in ergosterol biosynthesis; mutation confers increased sensitivity to dyclonine; rat catheter and Spider biofilm repressed</t>
  </si>
  <si>
    <t>ERG10</t>
  </si>
  <si>
    <t>Acetyl-CoA acetyltransferase; role in ergosterol biosynthesis; soluble in hyphae; changes in protein abundance associated with azole resistance; FLC or ketoconazole induced; macrophage-downregulated protein; GlcNAc-induced protein</t>
  </si>
  <si>
    <t>ERG13</t>
  </si>
  <si>
    <t>3-hydroxy-3-methylglutaryl coenzyme A synthase; ergosterol biosynthesis; sumoylation target; Tn mutation affects filamentation; amphotericin B, caspofungin repressed; exponential, stationary growth phase expressed; Spider biofilm repressed</t>
  </si>
  <si>
    <t>ERG27</t>
  </si>
  <si>
    <t>3-Keto sterol reductase of ergosterol biosynthesis; acts in C-4 sterol demethylation with Erg25p and Erg26p; possible drug target, essential for viability; functional homolog of S. cerevisiae Erg27p</t>
  </si>
  <si>
    <t>ERG28</t>
  </si>
  <si>
    <t>Ortholog(s) have protein binding, bridging activity, role in ergosterol biosynthetic process and endoplasmic reticulum membrane localization</t>
  </si>
  <si>
    <t>ERG6</t>
  </si>
  <si>
    <t>Delta(24)-sterol C-methyltransferase, converts zymosterol to fecosterol, ergosterol biosynthesis; mutation confers nystatin resistance; Hap43, GlcNAc-, FLC-induced; upregulated in azole-resistant strain; Spider biofilm repressed</t>
  </si>
  <si>
    <t>2,3-epoxysqualene-lanosterol cyclase (lanosterol synthase), conversion of 2,3-oxidosqualene to lanosterol in sterol biosynthesis; FLC-induced; possibly essential, disruptants not obtained by UAU1 method; rat catheter biofilm induced</t>
  </si>
  <si>
    <t>ERG3</t>
  </si>
  <si>
    <t>C-5 sterol desaturase; introduces C-5(6) double bond into episterol; some clinical isolates show increased azole resistance and defects in hyphal growth and virulence; Efg1p-repressed; FLC-induced</t>
  </si>
  <si>
    <t>ERG4</t>
  </si>
  <si>
    <t>Protein similar to sterol C-24 reductase; shows Mob2p-dependent hyphal regulation; FLC-induced; caspofungin repressed; rat catheter biofilm repressed</t>
  </si>
  <si>
    <t>ERG5</t>
  </si>
  <si>
    <t>Putative C-22 sterol desaturase; fungal C-22 sterol desaturases are cytochrome P450 enzymes of ergosterol biosynthesis, catalyze formation of the C-22(23) double bond in the sterol side chain; transposon mutation affects filamentous growth</t>
  </si>
  <si>
    <t>UPC2</t>
  </si>
  <si>
    <t>Zn2-Cys6 transcript factor; regulator of ergosterol biosynthetic genes and sterol uptake; binds ERG2 promoter; induced by ergosterol depletion, by azoles, anaerobicity; macrophage/pseudohyphal-repressed; flow model biofilm induced</t>
  </si>
  <si>
    <t>HEM13</t>
  </si>
  <si>
    <t>Coproporphyrinogen III oxidase; antigenic; on yeast cell surface, not hyphae; iron-regulated expression; Hap43, macrophage-repressed; farnesol-induced; possibly essential; flow model biofilm induced; rat catheter, Spider biofilm repressed</t>
  </si>
  <si>
    <t>HEM14</t>
  </si>
  <si>
    <t>Putative protoporphyrinogen oxidase; involved in heme biosynthesis; predicted Kex2p substrate; iron regulated transcript; Yfh1-induced; Hap43-repressed; rat catheter biofilm repressed</t>
  </si>
  <si>
    <t>HEM15</t>
  </si>
  <si>
    <t>Putative ferrochelatase involved in heme biosynthesis; transcript not regulated by iron levels and not affected by a yfh1 null mutation; Spider biofilm repressed</t>
  </si>
  <si>
    <t>YES: -969(AGTGGCAAAT,+,0.00)</t>
  </si>
  <si>
    <t>YES: -947(GATTGCCTCC,-,0.00)</t>
  </si>
  <si>
    <t>33 proteasome subunits</t>
  </si>
  <si>
    <t>18 have Rpn4 binding site (AGTGGCAAAN, GGTGGCAAYA or  GRAGGCAAAA within 1kb upstream of ORF START)</t>
  </si>
  <si>
    <t>Additional 10 have Rpn4 binding site if the search is relaxed to search for RRWGGCAAHN within 1kb upstream of ORF START)</t>
  </si>
  <si>
    <t>UBX5</t>
  </si>
  <si>
    <t>UBP13</t>
  </si>
  <si>
    <t>orf19.2026</t>
  </si>
  <si>
    <t>NNK1</t>
  </si>
  <si>
    <t>SPG5</t>
  </si>
  <si>
    <t>binding site (RRWGGCAAHN), 1kb</t>
  </si>
  <si>
    <t>cut-off of FDR &lt; 0.05 and log2 = 0.585</t>
  </si>
  <si>
    <t>S. cerevisiae ortholog</t>
  </si>
  <si>
    <t>C. albicans</t>
  </si>
  <si>
    <t>N (but it is upregulated)</t>
  </si>
  <si>
    <t>Legend</t>
  </si>
  <si>
    <t>Description</t>
  </si>
  <si>
    <t>Ca Rpn4 targets</t>
  </si>
  <si>
    <t>Proteasome</t>
  </si>
  <si>
    <t>ERG and HEME</t>
  </si>
  <si>
    <t>A list of putative C. albicans 26S proteasomal genes and RPN4 putative regulators, extracted from "Ca Rpn4 targets"</t>
  </si>
  <si>
    <t>Rpn4 binding site 1 (AGTGGCAAAN)</t>
  </si>
  <si>
    <t>Rpn4 binding site 2 (GGTGGCAAYA)</t>
  </si>
  <si>
    <t>Rpn4 binding site 3 (GRAGGCAAAA)</t>
  </si>
  <si>
    <t>A full list of putative C. albicans Rpn4 targets, and additional information including location in strand, binding sequence, encoding gene name and whether they are differentially expressed in the RNAseq</t>
  </si>
  <si>
    <t>A list of putative C. albicans Rpn4 target ERG and HEME genes, extracted from "Ca Rpn4 targets"</t>
  </si>
  <si>
    <t>orf19.1299*</t>
  </si>
  <si>
    <t>orf19.4956*</t>
  </si>
  <si>
    <t>orf19.4025*</t>
  </si>
  <si>
    <t>orf19.7335*</t>
  </si>
  <si>
    <t>binding site, 1kb (AGTGGCAAAN, GGTGGCAAYA, GRAGGCAAAA)</t>
  </si>
  <si>
    <t>C. albicans genes with astericks (*) do not meet the cut-off of FDR &lt; 0.05 and log2 = 0.585</t>
  </si>
  <si>
    <t>Gene</t>
  </si>
  <si>
    <t>Aliases</t>
  </si>
  <si>
    <t>Y in FLC (not in no stress control condition)</t>
  </si>
  <si>
    <t>Y (-0.51, -0.57)</t>
  </si>
  <si>
    <t>4 not down-regulated in rpn4 mutant</t>
  </si>
  <si>
    <t>29 down-regulated in rpn4 mutant</t>
  </si>
  <si>
    <t>Putative regulators of the proteasome</t>
  </si>
  <si>
    <t>orf19.5793</t>
  </si>
  <si>
    <t>Downregulated in rpn4Δ/Δ (cut-off of FDR &lt; 0.05 and log2 = 0.58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rgb="FFFF0000"/>
      <name val="Arial"/>
      <family val="2"/>
    </font>
    <font>
      <b/>
      <sz val="9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9">
    <xf numFmtId="0" fontId="0" fillId="0" borderId="0" xfId="0"/>
    <xf numFmtId="0" fontId="19" fillId="0" borderId="0" xfId="0" applyFont="1"/>
    <xf numFmtId="0" fontId="20" fillId="0" borderId="0" xfId="0" applyFont="1"/>
    <xf numFmtId="11" fontId="20" fillId="0" borderId="0" xfId="0" applyNumberFormat="1" applyFont="1"/>
    <xf numFmtId="0" fontId="21" fillId="0" borderId="0" xfId="0" applyFont="1"/>
    <xf numFmtId="11" fontId="21" fillId="0" borderId="0" xfId="0" applyNumberFormat="1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1" fillId="0" borderId="0" xfId="42" applyFont="1"/>
    <xf numFmtId="0" fontId="21" fillId="0" borderId="0" xfId="0" quotePrefix="1" applyFont="1"/>
    <xf numFmtId="0" fontId="24" fillId="0" borderId="0" xfId="42" applyFont="1"/>
    <xf numFmtId="0" fontId="24" fillId="0" borderId="0" xfId="0" applyFont="1" applyFill="1"/>
    <xf numFmtId="0" fontId="21" fillId="0" borderId="0" xfId="0" applyFont="1" applyFill="1"/>
    <xf numFmtId="0" fontId="21" fillId="0" borderId="0" xfId="42" applyFont="1" applyFill="1"/>
    <xf numFmtId="0" fontId="25" fillId="0" borderId="0" xfId="0" applyFont="1"/>
    <xf numFmtId="0" fontId="23" fillId="0" borderId="0" xfId="0" applyFont="1" applyFill="1"/>
    <xf numFmtId="0" fontId="23" fillId="0" borderId="0" xfId="42" applyFont="1"/>
    <xf numFmtId="0" fontId="21" fillId="0" borderId="0" xfId="0" applyFont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ndidagenome.org/cgi-bin/locus.pl?locus=orf19.441&amp;seq_source=C.%20albicans%20SC5314%20Assembly%2021" TargetMode="External"/><Relationship Id="rId18" Type="http://schemas.openxmlformats.org/officeDocument/2006/relationships/hyperlink" Target="http://www.candidagenome.org/cgi-bin/locus.pl?locus=orf19.5378&amp;seq_source=C.%20albicans%20SC5314%20Assembly%2021" TargetMode="External"/><Relationship Id="rId26" Type="http://schemas.openxmlformats.org/officeDocument/2006/relationships/hyperlink" Target="http://www.candidagenome.org/cgi-bin/locus.pl?locus=orf19.2755&amp;seq_source=C.%20albicans%20SC5314%20Assembly%2021" TargetMode="External"/><Relationship Id="rId39" Type="http://schemas.openxmlformats.org/officeDocument/2006/relationships/hyperlink" Target="http://www.candidagenome.org/cgi-bin/locus.pl?locus=orf19.6063&amp;seq_source=C.%20albicans%20SC5314%20Assembly%2021" TargetMode="External"/><Relationship Id="rId21" Type="http://schemas.openxmlformats.org/officeDocument/2006/relationships/hyperlink" Target="http://www.candidagenome.org/cgi-bin/locus.pl?locus=orf19.544.1&amp;seq_source=C.%20albicans%20SC5314%20Assembly%2021" TargetMode="External"/><Relationship Id="rId34" Type="http://schemas.openxmlformats.org/officeDocument/2006/relationships/hyperlink" Target="http://www.candidagenome.org/cgi-bin/locus.pl?locus=orf19.5961&amp;seq_source=C.%20albicans%20SC5314%20Assembly%2021" TargetMode="External"/><Relationship Id="rId7" Type="http://schemas.openxmlformats.org/officeDocument/2006/relationships/hyperlink" Target="http://www.candidagenome.org/cgi-bin/locus.pl?locus=orf19.213&amp;seq_source=C.%20albicans%20SC5314%20Assembly%2021" TargetMode="External"/><Relationship Id="rId2" Type="http://schemas.openxmlformats.org/officeDocument/2006/relationships/hyperlink" Target="http://www.candidagenome.org/cgi-bin/locus.pl?locus=orf19.4032&amp;seq_source=C.%20albicans%20SC5314%20Assembly%2021" TargetMode="External"/><Relationship Id="rId16" Type="http://schemas.openxmlformats.org/officeDocument/2006/relationships/hyperlink" Target="http://www.candidagenome.org/cgi-bin/locus.pl?locus=orf19.3123&amp;seq_source=C.%20albicans%20SC5314%20Assembly%2021" TargetMode="External"/><Relationship Id="rId20" Type="http://schemas.openxmlformats.org/officeDocument/2006/relationships/hyperlink" Target="http://www.candidagenome.org/cgi-bin/locus.pl?locus=orf19.350&amp;seq_source=C.%20albicans%20SC5314%20Assembly%2021" TargetMode="External"/><Relationship Id="rId29" Type="http://schemas.openxmlformats.org/officeDocument/2006/relationships/hyperlink" Target="http://www.candidagenome.org/cgi-bin/locus.pl?locus=orf19.1336&amp;seq_source=C.%20albicans%20SC5314%20Assembly%2021" TargetMode="External"/><Relationship Id="rId41" Type="http://schemas.openxmlformats.org/officeDocument/2006/relationships/hyperlink" Target="http://www.candidagenome.org/cgi-bin/locus.pl?locus=orf19.1299&amp;seq_source=C.%20albicans%20SC5314%20Assembly%2021" TargetMode="External"/><Relationship Id="rId1" Type="http://schemas.openxmlformats.org/officeDocument/2006/relationships/hyperlink" Target="http://www.candidagenome.org/cgi-bin/locus.pl?locus=orf19.3054&amp;seq_source=C.%20albicans%20SC5314%20Assembly%2021" TargetMode="External"/><Relationship Id="rId6" Type="http://schemas.openxmlformats.org/officeDocument/2006/relationships/hyperlink" Target="http://www.candidagenome.org/cgi-bin/locus.pl?locus=orf19.7264&amp;seq_source=C.%20albicans%20SC5314%20Assembly%2021" TargetMode="External"/><Relationship Id="rId11" Type="http://schemas.openxmlformats.org/officeDocument/2006/relationships/hyperlink" Target="http://www.candidagenome.org/cgi-bin/locus.pl?locus=orf19.1058&amp;seq_source=C.%20albicans%20SC5314%20Assembly%2021" TargetMode="External"/><Relationship Id="rId24" Type="http://schemas.openxmlformats.org/officeDocument/2006/relationships/hyperlink" Target="http://www.candidagenome.org/cgi-bin/locus.pl?locus=orf19.6582&amp;seq_source=C.%20albicans%20SC5314%20Assembly%2021" TargetMode="External"/><Relationship Id="rId32" Type="http://schemas.openxmlformats.org/officeDocument/2006/relationships/hyperlink" Target="http://www.candidagenome.org/cgi-bin/locus.pl?locus=orf19.2182&amp;seq_source=C.%20albicans%20SC5314%20Assembly%2021" TargetMode="External"/><Relationship Id="rId37" Type="http://schemas.openxmlformats.org/officeDocument/2006/relationships/hyperlink" Target="http://www.candidagenome.org/cgi-bin/locus.pl?locus=orf19.4430&amp;seq_source=C.%20albicans%20SC5314%20Assembly%2021" TargetMode="External"/><Relationship Id="rId40" Type="http://schemas.openxmlformats.org/officeDocument/2006/relationships/hyperlink" Target="http://www.candidagenome.org/cgi-bin/locus.pl?locus=orf19.3140.1&amp;seq_source=C.%20albicans%20SC5314%20Assembly%2021" TargetMode="External"/><Relationship Id="rId5" Type="http://schemas.openxmlformats.org/officeDocument/2006/relationships/hyperlink" Target="http://www.candidagenome.org/cgi-bin/locus.pl?locus=orf19.1993&amp;seq_source=C.%20albicans%20SC5314%20Assembly%2021" TargetMode="External"/><Relationship Id="rId15" Type="http://schemas.openxmlformats.org/officeDocument/2006/relationships/hyperlink" Target="http://www.candidagenome.org/cgi-bin/locus.pl?locus=orf19.482&amp;seq_source=C.%20albicans%20SC5314%20Assembly%2021" TargetMode="External"/><Relationship Id="rId23" Type="http://schemas.openxmlformats.org/officeDocument/2006/relationships/hyperlink" Target="http://www.candidagenome.org/cgi-bin/locus.pl?locus=orf19.7178&amp;seq_source=C.%20albicans%20SC5314%20Assembly%2021" TargetMode="External"/><Relationship Id="rId28" Type="http://schemas.openxmlformats.org/officeDocument/2006/relationships/hyperlink" Target="http://www.candidagenome.org/cgi-bin/locus.pl?locus=orf19.7605&amp;seq_source=C.%20albicans%20SC5314%20Assembly%2021" TargetMode="External"/><Relationship Id="rId36" Type="http://schemas.openxmlformats.org/officeDocument/2006/relationships/hyperlink" Target="http://www.candidagenome.org/cgi-bin/locus.pl?locus=orf19.124&amp;seq_source=C.%20albicans%20SC5314%20Assembly%2021" TargetMode="External"/><Relationship Id="rId10" Type="http://schemas.openxmlformats.org/officeDocument/2006/relationships/hyperlink" Target="http://www.candidagenome.org/cgi-bin/locus.pl?locus=orf19.5260&amp;seq_source=C.%20albicans%20SC5314%20Assembly%2021" TargetMode="External"/><Relationship Id="rId19" Type="http://schemas.openxmlformats.org/officeDocument/2006/relationships/hyperlink" Target="http://www.candidagenome.org/cgi-bin/locus.pl?locus=orf19.7335&amp;seq_source=C.%20albicans%20SC5314%20Assembly%2021" TargetMode="External"/><Relationship Id="rId31" Type="http://schemas.openxmlformats.org/officeDocument/2006/relationships/hyperlink" Target="http://www.candidagenome.org/cgi-bin/locus.pl?locus=orf19.2233&amp;seq_source=C.%20albicans%20SC5314%20Assembly%2021" TargetMode="External"/><Relationship Id="rId4" Type="http://schemas.openxmlformats.org/officeDocument/2006/relationships/hyperlink" Target="http://www.candidagenome.org/cgi-bin/locus.pl?locus=orf19.3168&amp;seq_source=C.%20albicans%20SC5314%20Assembly%2021" TargetMode="External"/><Relationship Id="rId9" Type="http://schemas.openxmlformats.org/officeDocument/2006/relationships/hyperlink" Target="http://www.candidagenome.org/cgi-bin/locus.pl?locus=orf19.4956&amp;seq_source=C.%20albicans%20SC5314%20Assembly%2021" TargetMode="External"/><Relationship Id="rId14" Type="http://schemas.openxmlformats.org/officeDocument/2006/relationships/hyperlink" Target="http://www.candidagenome.org/cgi-bin/locus.pl?locus=orf19.5440&amp;seq_source=C.%20albicans%20SC5314%20Assembly%2021" TargetMode="External"/><Relationship Id="rId22" Type="http://schemas.openxmlformats.org/officeDocument/2006/relationships/hyperlink" Target="http://www.candidagenome.org/cgi-bin/locus.pl?locus=orf19.709&amp;seq_source=C.%20albicans%20SC5314%20Assembly%2021" TargetMode="External"/><Relationship Id="rId27" Type="http://schemas.openxmlformats.org/officeDocument/2006/relationships/hyperlink" Target="http://www.candidagenome.org/cgi-bin/locus.pl?locus=orf19.4230&amp;seq_source=C.%20albicans%20SC5314%20Assembly%2021" TargetMode="External"/><Relationship Id="rId30" Type="http://schemas.openxmlformats.org/officeDocument/2006/relationships/hyperlink" Target="http://www.candidagenome.org/cgi-bin/locus.pl?locus=orf19.4025&amp;seq_source=C.%20albicans%20SC5314%20Assembly%2021" TargetMode="External"/><Relationship Id="rId35" Type="http://schemas.openxmlformats.org/officeDocument/2006/relationships/hyperlink" Target="http://www.candidagenome.org/cgi-bin/locus.pl?locus=orf19.7207&amp;seq_source=C.%20albicans%20SC5314%20Assembly%2021" TargetMode="External"/><Relationship Id="rId8" Type="http://schemas.openxmlformats.org/officeDocument/2006/relationships/hyperlink" Target="http://www.candidagenome.org/cgi-bin/locus.pl?locus=orf19.3122.2&amp;seq_source=C.%20albicans%20SC5314%20Assembly%2021" TargetMode="External"/><Relationship Id="rId3" Type="http://schemas.openxmlformats.org/officeDocument/2006/relationships/hyperlink" Target="http://www.candidagenome.org/cgi-bin/locus.pl?locus=orf19.7286&amp;seq_source=C.%20albicans%20SC5314%20Assembly%2021" TargetMode="External"/><Relationship Id="rId12" Type="http://schemas.openxmlformats.org/officeDocument/2006/relationships/hyperlink" Target="http://www.candidagenome.org/cgi-bin/locus.pl?locus=orf19.5793&amp;seq_source=C.%20albicans%20SC5314%20Assembly%2021" TargetMode="External"/><Relationship Id="rId17" Type="http://schemas.openxmlformats.org/officeDocument/2006/relationships/hyperlink" Target="http://www.candidagenome.org/cgi-bin/locus.pl?locus=orf19.3593&amp;seq_source=C.%20albicans%20SC5314%20Assembly%2021" TargetMode="External"/><Relationship Id="rId25" Type="http://schemas.openxmlformats.org/officeDocument/2006/relationships/hyperlink" Target="http://www.candidagenome.org/cgi-bin/locus.pl?locus=orf19.6991&amp;seq_source=C.%20albicans%20SC5314%20Assembly%2021" TargetMode="External"/><Relationship Id="rId33" Type="http://schemas.openxmlformats.org/officeDocument/2006/relationships/hyperlink" Target="http://www.candidagenome.org/cgi-bin/locus.pl?locus=orf19.6773&amp;seq_source=C.%20albicans%20SC5314%20Assembly%2021" TargetMode="External"/><Relationship Id="rId38" Type="http://schemas.openxmlformats.org/officeDocument/2006/relationships/hyperlink" Target="http://www.candidagenome.org/cgi-bin/locus.pl?locus=orf19.4430&amp;seq_source=C.%20albicans%20SC5314%20Assembly%20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4A1CA-B531-AF4C-BFBF-A9DA95734CF8}">
  <dimension ref="A1:B4"/>
  <sheetViews>
    <sheetView workbookViewId="0">
      <selection activeCell="D17" sqref="D17"/>
    </sheetView>
  </sheetViews>
  <sheetFormatPr baseColWidth="10" defaultRowHeight="12" x14ac:dyDescent="0.15"/>
  <cols>
    <col min="1" max="1" width="13.5" style="4" bestFit="1" customWidth="1"/>
    <col min="2" max="16384" width="10.83203125" style="4"/>
  </cols>
  <sheetData>
    <row r="1" spans="1:2" x14ac:dyDescent="0.15">
      <c r="A1" s="6" t="s">
        <v>969</v>
      </c>
      <c r="B1" s="6" t="s">
        <v>970</v>
      </c>
    </row>
    <row r="2" spans="1:2" x14ac:dyDescent="0.15">
      <c r="A2" s="4" t="s">
        <v>971</v>
      </c>
      <c r="B2" s="4" t="s">
        <v>978</v>
      </c>
    </row>
    <row r="3" spans="1:2" x14ac:dyDescent="0.15">
      <c r="A3" s="4" t="s">
        <v>972</v>
      </c>
      <c r="B3" s="4" t="s">
        <v>974</v>
      </c>
    </row>
    <row r="4" spans="1:2" x14ac:dyDescent="0.15">
      <c r="A4" s="4" t="s">
        <v>973</v>
      </c>
      <c r="B4" s="4" t="s">
        <v>9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4"/>
  <sheetViews>
    <sheetView tabSelected="1" topLeftCell="A195" zoomScale="97" zoomScaleNormal="111" workbookViewId="0">
      <selection activeCell="J20" sqref="J20"/>
    </sheetView>
  </sheetViews>
  <sheetFormatPr baseColWidth="10" defaultRowHeight="12" x14ac:dyDescent="0.15"/>
  <cols>
    <col min="1" max="16384" width="10.83203125" style="4"/>
  </cols>
  <sheetData>
    <row r="1" spans="1:12" s="6" customFormat="1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975</v>
      </c>
      <c r="G1" s="6" t="s">
        <v>976</v>
      </c>
      <c r="H1" s="6" t="s">
        <v>977</v>
      </c>
      <c r="I1" s="6" t="s">
        <v>986</v>
      </c>
      <c r="J1" s="6" t="s">
        <v>768</v>
      </c>
      <c r="K1" s="6" t="s">
        <v>769</v>
      </c>
      <c r="L1" s="6" t="s">
        <v>987</v>
      </c>
    </row>
    <row r="2" spans="1:12" x14ac:dyDescent="0.15">
      <c r="A2" s="4" t="s">
        <v>390</v>
      </c>
      <c r="B2" s="4" t="s">
        <v>382</v>
      </c>
      <c r="C2" s="4">
        <v>141987</v>
      </c>
      <c r="D2" s="4">
        <v>142987</v>
      </c>
      <c r="E2" s="4" t="s">
        <v>16</v>
      </c>
      <c r="F2" s="4" t="s">
        <v>391</v>
      </c>
      <c r="G2" s="4" t="s">
        <v>8</v>
      </c>
      <c r="H2" s="4" t="s">
        <v>8</v>
      </c>
      <c r="I2" s="4" t="s">
        <v>8</v>
      </c>
      <c r="K2" s="4" t="s">
        <v>901</v>
      </c>
      <c r="L2" s="4" t="s">
        <v>392</v>
      </c>
    </row>
    <row r="3" spans="1:12" x14ac:dyDescent="0.15">
      <c r="A3" s="4" t="s">
        <v>706</v>
      </c>
      <c r="B3" s="4" t="s">
        <v>643</v>
      </c>
      <c r="C3" s="4">
        <v>1442627</v>
      </c>
      <c r="D3" s="4">
        <v>1443627</v>
      </c>
      <c r="E3" s="4" t="s">
        <v>16</v>
      </c>
      <c r="F3" s="4" t="s">
        <v>8</v>
      </c>
      <c r="G3" s="4" t="s">
        <v>8</v>
      </c>
      <c r="H3" s="4" t="s">
        <v>707</v>
      </c>
      <c r="I3" s="4" t="s">
        <v>708</v>
      </c>
      <c r="K3" s="4" t="s">
        <v>901</v>
      </c>
      <c r="L3" s="4" t="s">
        <v>709</v>
      </c>
    </row>
    <row r="4" spans="1:12" x14ac:dyDescent="0.15">
      <c r="A4" s="4" t="s">
        <v>204</v>
      </c>
      <c r="B4" s="4" t="s">
        <v>176</v>
      </c>
      <c r="C4" s="4">
        <v>654606</v>
      </c>
      <c r="D4" s="4">
        <v>655606</v>
      </c>
      <c r="E4" s="4" t="s">
        <v>16</v>
      </c>
      <c r="F4" s="4" t="s">
        <v>8</v>
      </c>
      <c r="G4" s="4" t="s">
        <v>8</v>
      </c>
      <c r="H4" s="4" t="s">
        <v>205</v>
      </c>
      <c r="I4" s="4" t="s">
        <v>206</v>
      </c>
      <c r="K4" s="4" t="s">
        <v>901</v>
      </c>
      <c r="L4" s="4" t="s">
        <v>207</v>
      </c>
    </row>
    <row r="5" spans="1:12" x14ac:dyDescent="0.15">
      <c r="A5" s="4" t="s">
        <v>386</v>
      </c>
      <c r="B5" s="4" t="s">
        <v>382</v>
      </c>
      <c r="C5" s="4">
        <v>90017</v>
      </c>
      <c r="D5" s="4">
        <v>91017</v>
      </c>
      <c r="E5" s="4" t="s">
        <v>7</v>
      </c>
      <c r="F5" s="4" t="s">
        <v>8</v>
      </c>
      <c r="G5" s="4" t="s">
        <v>387</v>
      </c>
      <c r="H5" s="4" t="s">
        <v>8</v>
      </c>
      <c r="I5" s="4" t="s">
        <v>388</v>
      </c>
      <c r="K5" s="4" t="s">
        <v>901</v>
      </c>
      <c r="L5" s="4" t="s">
        <v>389</v>
      </c>
    </row>
    <row r="6" spans="1:12" x14ac:dyDescent="0.15">
      <c r="A6" s="4" t="s">
        <v>642</v>
      </c>
      <c r="B6" s="4" t="s">
        <v>643</v>
      </c>
      <c r="C6" s="4">
        <v>201224</v>
      </c>
      <c r="D6" s="4">
        <v>202224</v>
      </c>
      <c r="E6" s="4" t="s">
        <v>16</v>
      </c>
      <c r="F6" s="4" t="s">
        <v>644</v>
      </c>
      <c r="G6" s="4" t="s">
        <v>8</v>
      </c>
      <c r="H6" s="4" t="s">
        <v>8</v>
      </c>
      <c r="I6" s="4" t="s">
        <v>645</v>
      </c>
      <c r="J6" s="2" t="s">
        <v>802</v>
      </c>
      <c r="K6" s="4" t="s">
        <v>901</v>
      </c>
      <c r="L6" s="4" t="s">
        <v>646</v>
      </c>
    </row>
    <row r="7" spans="1:12" x14ac:dyDescent="0.15">
      <c r="A7" s="4" t="s">
        <v>582</v>
      </c>
      <c r="B7" s="4" t="s">
        <v>555</v>
      </c>
      <c r="C7" s="4">
        <v>508241</v>
      </c>
      <c r="D7" s="4">
        <v>509241</v>
      </c>
      <c r="E7" s="4" t="s">
        <v>7</v>
      </c>
      <c r="F7" s="4" t="s">
        <v>8</v>
      </c>
      <c r="G7" s="4" t="s">
        <v>583</v>
      </c>
      <c r="H7" s="4" t="s">
        <v>8</v>
      </c>
      <c r="I7" s="4" t="s">
        <v>584</v>
      </c>
      <c r="J7" s="2" t="s">
        <v>803</v>
      </c>
      <c r="K7" s="4" t="s">
        <v>901</v>
      </c>
      <c r="L7" s="4" t="s">
        <v>585</v>
      </c>
    </row>
    <row r="8" spans="1:12" x14ac:dyDescent="0.15">
      <c r="A8" s="4" t="s">
        <v>743</v>
      </c>
      <c r="B8" s="4" t="s">
        <v>643</v>
      </c>
      <c r="C8" s="4">
        <v>2062769</v>
      </c>
      <c r="D8" s="4">
        <v>2063769</v>
      </c>
      <c r="E8" s="4" t="s">
        <v>16</v>
      </c>
      <c r="F8" s="4" t="s">
        <v>744</v>
      </c>
      <c r="G8" s="4" t="s">
        <v>8</v>
      </c>
      <c r="H8" s="4" t="s">
        <v>8</v>
      </c>
      <c r="I8" s="4" t="s">
        <v>8</v>
      </c>
      <c r="J8" s="7" t="s">
        <v>873</v>
      </c>
      <c r="K8" s="4" t="s">
        <v>901</v>
      </c>
      <c r="L8" s="4" t="s">
        <v>745</v>
      </c>
    </row>
    <row r="9" spans="1:12" x14ac:dyDescent="0.15">
      <c r="A9" s="4" t="s">
        <v>589</v>
      </c>
      <c r="B9" s="4" t="s">
        <v>555</v>
      </c>
      <c r="C9" s="4">
        <v>770996</v>
      </c>
      <c r="D9" s="4">
        <v>771996</v>
      </c>
      <c r="E9" s="4" t="s">
        <v>16</v>
      </c>
      <c r="F9" s="4" t="s">
        <v>590</v>
      </c>
      <c r="G9" s="4" t="s">
        <v>8</v>
      </c>
      <c r="H9" s="4" t="s">
        <v>8</v>
      </c>
      <c r="I9" s="4" t="s">
        <v>591</v>
      </c>
      <c r="K9" s="4" t="s">
        <v>901</v>
      </c>
      <c r="L9" s="4" t="s">
        <v>592</v>
      </c>
    </row>
    <row r="10" spans="1:12" x14ac:dyDescent="0.15">
      <c r="A10" s="4" t="s">
        <v>212</v>
      </c>
      <c r="B10" s="4" t="s">
        <v>176</v>
      </c>
      <c r="C10" s="4">
        <v>683001</v>
      </c>
      <c r="D10" s="4">
        <v>684001</v>
      </c>
      <c r="E10" s="4" t="s">
        <v>16</v>
      </c>
      <c r="F10" s="4" t="s">
        <v>213</v>
      </c>
      <c r="G10" s="4" t="s">
        <v>8</v>
      </c>
      <c r="H10" s="4" t="s">
        <v>8</v>
      </c>
      <c r="I10" s="4" t="s">
        <v>214</v>
      </c>
      <c r="K10" s="4" t="s">
        <v>901</v>
      </c>
      <c r="L10" s="4" t="s">
        <v>215</v>
      </c>
    </row>
    <row r="11" spans="1:12" x14ac:dyDescent="0.15">
      <c r="A11" s="4" t="s">
        <v>434</v>
      </c>
      <c r="B11" s="4" t="s">
        <v>382</v>
      </c>
      <c r="C11" s="4">
        <v>633200</v>
      </c>
      <c r="D11" s="4">
        <v>634200</v>
      </c>
      <c r="E11" s="4" t="s">
        <v>7</v>
      </c>
      <c r="F11" s="4" t="s">
        <v>435</v>
      </c>
      <c r="G11" s="4" t="s">
        <v>8</v>
      </c>
      <c r="H11" s="4" t="s">
        <v>8</v>
      </c>
      <c r="I11" s="4" t="s">
        <v>436</v>
      </c>
      <c r="K11" s="4" t="s">
        <v>901</v>
      </c>
      <c r="L11" s="4" t="s">
        <v>437</v>
      </c>
    </row>
    <row r="12" spans="1:12" x14ac:dyDescent="0.15">
      <c r="A12" s="4" t="s">
        <v>438</v>
      </c>
      <c r="B12" s="4" t="s">
        <v>382</v>
      </c>
      <c r="C12" s="4">
        <v>721235</v>
      </c>
      <c r="D12" s="4">
        <v>722235</v>
      </c>
      <c r="E12" s="4" t="s">
        <v>7</v>
      </c>
      <c r="F12" s="4" t="s">
        <v>8</v>
      </c>
      <c r="G12" s="4" t="s">
        <v>8</v>
      </c>
      <c r="H12" s="4" t="s">
        <v>439</v>
      </c>
      <c r="I12" s="4" t="s">
        <v>440</v>
      </c>
      <c r="K12" s="4" t="s">
        <v>901</v>
      </c>
      <c r="L12" s="4" t="s">
        <v>441</v>
      </c>
    </row>
    <row r="13" spans="1:12" x14ac:dyDescent="0.15">
      <c r="A13" s="4" t="s">
        <v>537</v>
      </c>
      <c r="B13" s="4" t="s">
        <v>462</v>
      </c>
      <c r="C13" s="4">
        <v>980773</v>
      </c>
      <c r="D13" s="4">
        <v>981773</v>
      </c>
      <c r="E13" s="4" t="s">
        <v>7</v>
      </c>
      <c r="F13" s="4" t="s">
        <v>8</v>
      </c>
      <c r="G13" s="4" t="s">
        <v>8</v>
      </c>
      <c r="H13" s="4" t="s">
        <v>538</v>
      </c>
      <c r="I13" s="4" t="s">
        <v>8</v>
      </c>
      <c r="J13" s="2" t="s">
        <v>904</v>
      </c>
      <c r="K13" s="4" t="s">
        <v>901</v>
      </c>
      <c r="L13" s="4" t="s">
        <v>539</v>
      </c>
    </row>
    <row r="14" spans="1:12" x14ac:dyDescent="0.15">
      <c r="A14" s="4" t="s">
        <v>540</v>
      </c>
      <c r="B14" s="4" t="s">
        <v>462</v>
      </c>
      <c r="C14" s="4">
        <v>1029517</v>
      </c>
      <c r="D14" s="4">
        <v>1030517</v>
      </c>
      <c r="E14" s="4" t="s">
        <v>7</v>
      </c>
      <c r="F14" s="4" t="s">
        <v>8</v>
      </c>
      <c r="G14" s="4" t="s">
        <v>8</v>
      </c>
      <c r="H14" s="4" t="s">
        <v>541</v>
      </c>
      <c r="I14" s="4" t="s">
        <v>542</v>
      </c>
      <c r="K14" s="4" t="s">
        <v>901</v>
      </c>
      <c r="L14" s="4" t="s">
        <v>543</v>
      </c>
    </row>
    <row r="15" spans="1:12" x14ac:dyDescent="0.15">
      <c r="A15" s="4" t="s">
        <v>544</v>
      </c>
      <c r="B15" s="4" t="s">
        <v>462</v>
      </c>
      <c r="C15" s="4">
        <v>1065976</v>
      </c>
      <c r="D15" s="4">
        <v>1066976</v>
      </c>
      <c r="E15" s="4" t="s">
        <v>16</v>
      </c>
      <c r="F15" s="4" t="s">
        <v>545</v>
      </c>
      <c r="G15" s="4" t="s">
        <v>8</v>
      </c>
      <c r="H15" s="4" t="s">
        <v>8</v>
      </c>
      <c r="I15" s="4" t="s">
        <v>8</v>
      </c>
      <c r="J15" s="2" t="s">
        <v>905</v>
      </c>
      <c r="K15" s="4" t="s">
        <v>901</v>
      </c>
      <c r="L15" s="4" t="s">
        <v>546</v>
      </c>
    </row>
    <row r="16" spans="1:12" x14ac:dyDescent="0.15">
      <c r="A16" s="4" t="s">
        <v>576</v>
      </c>
      <c r="B16" s="4" t="s">
        <v>555</v>
      </c>
      <c r="C16" s="4">
        <v>500608</v>
      </c>
      <c r="D16" s="4">
        <v>501608</v>
      </c>
      <c r="E16" s="4" t="s">
        <v>16</v>
      </c>
      <c r="F16" s="4" t="s">
        <v>577</v>
      </c>
      <c r="G16" s="4" t="s">
        <v>8</v>
      </c>
      <c r="H16" s="4" t="s">
        <v>8</v>
      </c>
      <c r="I16" s="4" t="s">
        <v>8</v>
      </c>
      <c r="K16" s="4" t="s">
        <v>901</v>
      </c>
      <c r="L16" s="4" t="s">
        <v>578</v>
      </c>
    </row>
    <row r="17" spans="1:12" x14ac:dyDescent="0.15">
      <c r="A17" s="4" t="s">
        <v>686</v>
      </c>
      <c r="B17" s="4" t="s">
        <v>643</v>
      </c>
      <c r="C17" s="4">
        <v>1173845</v>
      </c>
      <c r="D17" s="4">
        <v>1174845</v>
      </c>
      <c r="E17" s="4" t="s">
        <v>16</v>
      </c>
      <c r="F17" s="4" t="s">
        <v>8</v>
      </c>
      <c r="G17" s="4" t="s">
        <v>687</v>
      </c>
      <c r="H17" s="4" t="s">
        <v>8</v>
      </c>
      <c r="I17" s="4" t="s">
        <v>688</v>
      </c>
      <c r="K17" s="4" t="s">
        <v>901</v>
      </c>
      <c r="L17" s="4" t="s">
        <v>689</v>
      </c>
    </row>
    <row r="18" spans="1:12" x14ac:dyDescent="0.15">
      <c r="A18" s="4" t="s">
        <v>736</v>
      </c>
      <c r="B18" s="4" t="s">
        <v>643</v>
      </c>
      <c r="C18" s="4">
        <v>1943395</v>
      </c>
      <c r="D18" s="4">
        <v>1944395</v>
      </c>
      <c r="E18" s="4" t="s">
        <v>7</v>
      </c>
      <c r="F18" s="4" t="s">
        <v>8</v>
      </c>
      <c r="G18" s="4" t="s">
        <v>8</v>
      </c>
      <c r="H18" s="4" t="s">
        <v>737</v>
      </c>
      <c r="I18" s="4" t="s">
        <v>8</v>
      </c>
      <c r="K18" s="4" t="s">
        <v>901</v>
      </c>
      <c r="L18" s="4" t="s">
        <v>738</v>
      </c>
    </row>
    <row r="19" spans="1:12" x14ac:dyDescent="0.15">
      <c r="A19" s="4" t="s">
        <v>427</v>
      </c>
      <c r="B19" s="4" t="s">
        <v>382</v>
      </c>
      <c r="C19" s="4">
        <v>508877</v>
      </c>
      <c r="D19" s="4">
        <v>509877</v>
      </c>
      <c r="E19" s="4" t="s">
        <v>7</v>
      </c>
      <c r="F19" s="4" t="s">
        <v>8</v>
      </c>
      <c r="G19" s="4" t="s">
        <v>428</v>
      </c>
      <c r="H19" s="4" t="s">
        <v>8</v>
      </c>
      <c r="I19" s="4" t="s">
        <v>429</v>
      </c>
      <c r="J19" s="4" t="s">
        <v>908</v>
      </c>
      <c r="K19" s="4" t="s">
        <v>902</v>
      </c>
      <c r="L19" s="4" t="s">
        <v>430</v>
      </c>
    </row>
    <row r="20" spans="1:12" x14ac:dyDescent="0.15">
      <c r="A20" s="4" t="s">
        <v>504</v>
      </c>
      <c r="B20" s="4" t="s">
        <v>462</v>
      </c>
      <c r="C20" s="4">
        <v>629119</v>
      </c>
      <c r="D20" s="4">
        <v>630119</v>
      </c>
      <c r="E20" s="4" t="s">
        <v>7</v>
      </c>
      <c r="F20" s="4" t="s">
        <v>8</v>
      </c>
      <c r="G20" s="4" t="s">
        <v>8</v>
      </c>
      <c r="H20" s="4" t="s">
        <v>505</v>
      </c>
      <c r="I20" s="4" t="s">
        <v>8</v>
      </c>
      <c r="K20" s="4" t="s">
        <v>902</v>
      </c>
      <c r="L20" s="4" t="s">
        <v>506</v>
      </c>
    </row>
    <row r="21" spans="1:12" x14ac:dyDescent="0.15">
      <c r="A21" s="4" t="s">
        <v>183</v>
      </c>
      <c r="B21" s="4" t="s">
        <v>176</v>
      </c>
      <c r="C21" s="4">
        <v>459087</v>
      </c>
      <c r="D21" s="4">
        <v>460087</v>
      </c>
      <c r="E21" s="4" t="s">
        <v>7</v>
      </c>
      <c r="F21" s="4" t="s">
        <v>8</v>
      </c>
      <c r="G21" s="4" t="s">
        <v>8</v>
      </c>
      <c r="H21" s="4" t="s">
        <v>184</v>
      </c>
      <c r="I21" s="4" t="s">
        <v>8</v>
      </c>
      <c r="J21" s="2" t="s">
        <v>788</v>
      </c>
      <c r="K21" s="4" t="s">
        <v>770</v>
      </c>
      <c r="L21" s="4" t="s">
        <v>185</v>
      </c>
    </row>
    <row r="22" spans="1:12" x14ac:dyDescent="0.15">
      <c r="A22" s="4" t="s">
        <v>5</v>
      </c>
      <c r="B22" s="4" t="s">
        <v>6</v>
      </c>
      <c r="C22" s="4">
        <v>66325</v>
      </c>
      <c r="D22" s="4">
        <v>67325</v>
      </c>
      <c r="E22" s="4" t="s">
        <v>7</v>
      </c>
      <c r="F22" s="4" t="s">
        <v>8</v>
      </c>
      <c r="G22" s="4" t="s">
        <v>8</v>
      </c>
      <c r="H22" s="4" t="s">
        <v>9</v>
      </c>
      <c r="I22" s="4" t="s">
        <v>8</v>
      </c>
      <c r="J22" s="4" t="s">
        <v>771</v>
      </c>
      <c r="K22" s="4" t="s">
        <v>770</v>
      </c>
      <c r="L22" s="4" t="s">
        <v>10</v>
      </c>
    </row>
    <row r="23" spans="1:12" x14ac:dyDescent="0.15">
      <c r="A23" s="4" t="s">
        <v>11</v>
      </c>
      <c r="B23" s="4" t="s">
        <v>6</v>
      </c>
      <c r="C23" s="4">
        <v>197804</v>
      </c>
      <c r="D23" s="4">
        <v>198804</v>
      </c>
      <c r="E23" s="4" t="s">
        <v>7</v>
      </c>
      <c r="F23" s="4" t="s">
        <v>12</v>
      </c>
      <c r="G23" s="4" t="s">
        <v>8</v>
      </c>
      <c r="H23" s="4" t="s">
        <v>8</v>
      </c>
      <c r="I23" s="4" t="s">
        <v>13</v>
      </c>
      <c r="K23" s="4" t="s">
        <v>770</v>
      </c>
      <c r="L23" s="4" t="s">
        <v>14</v>
      </c>
    </row>
    <row r="24" spans="1:12" x14ac:dyDescent="0.15">
      <c r="A24" s="4" t="s">
        <v>15</v>
      </c>
      <c r="B24" s="4" t="s">
        <v>6</v>
      </c>
      <c r="C24" s="4">
        <v>197957</v>
      </c>
      <c r="D24" s="4">
        <v>198957</v>
      </c>
      <c r="E24" s="4" t="s">
        <v>16</v>
      </c>
      <c r="F24" s="4" t="s">
        <v>17</v>
      </c>
      <c r="G24" s="4" t="s">
        <v>8</v>
      </c>
      <c r="H24" s="4" t="s">
        <v>8</v>
      </c>
      <c r="I24" s="4" t="s">
        <v>8</v>
      </c>
      <c r="K24" s="4" t="s">
        <v>770</v>
      </c>
      <c r="L24" s="4" t="s">
        <v>18</v>
      </c>
    </row>
    <row r="25" spans="1:12" x14ac:dyDescent="0.15">
      <c r="A25" s="4" t="s">
        <v>22</v>
      </c>
      <c r="B25" s="4" t="s">
        <v>6</v>
      </c>
      <c r="C25" s="4">
        <v>244215</v>
      </c>
      <c r="D25" s="4">
        <v>245215</v>
      </c>
      <c r="E25" s="4" t="s">
        <v>16</v>
      </c>
      <c r="F25" s="4" t="s">
        <v>23</v>
      </c>
      <c r="G25" s="4" t="s">
        <v>8</v>
      </c>
      <c r="H25" s="4" t="s">
        <v>8</v>
      </c>
      <c r="I25" s="4" t="s">
        <v>8</v>
      </c>
      <c r="K25" s="4" t="s">
        <v>770</v>
      </c>
      <c r="L25" s="4" t="s">
        <v>24</v>
      </c>
    </row>
    <row r="26" spans="1:12" x14ac:dyDescent="0.15">
      <c r="A26" s="4" t="s">
        <v>28</v>
      </c>
      <c r="B26" s="4" t="s">
        <v>6</v>
      </c>
      <c r="C26" s="4">
        <v>308501</v>
      </c>
      <c r="D26" s="4">
        <v>309501</v>
      </c>
      <c r="E26" s="4" t="s">
        <v>7</v>
      </c>
      <c r="F26" s="4" t="s">
        <v>8</v>
      </c>
      <c r="G26" s="4" t="s">
        <v>8</v>
      </c>
      <c r="H26" s="4" t="s">
        <v>29</v>
      </c>
      <c r="I26" s="4" t="s">
        <v>8</v>
      </c>
      <c r="J26" s="2" t="s">
        <v>773</v>
      </c>
      <c r="K26" s="4" t="s">
        <v>770</v>
      </c>
      <c r="L26" s="4" t="s">
        <v>30</v>
      </c>
    </row>
    <row r="27" spans="1:12" x14ac:dyDescent="0.15">
      <c r="A27" s="4" t="s">
        <v>31</v>
      </c>
      <c r="B27" s="4" t="s">
        <v>6</v>
      </c>
      <c r="C27" s="4">
        <v>379667</v>
      </c>
      <c r="D27" s="4">
        <v>380667</v>
      </c>
      <c r="E27" s="4" t="s">
        <v>7</v>
      </c>
      <c r="F27" s="4" t="s">
        <v>8</v>
      </c>
      <c r="G27" s="4" t="s">
        <v>32</v>
      </c>
      <c r="H27" s="4" t="s">
        <v>8</v>
      </c>
      <c r="I27" s="4" t="s">
        <v>8</v>
      </c>
      <c r="J27" s="4" t="s">
        <v>774</v>
      </c>
      <c r="K27" s="4" t="s">
        <v>770</v>
      </c>
      <c r="L27" s="4" t="s">
        <v>33</v>
      </c>
    </row>
    <row r="28" spans="1:12" x14ac:dyDescent="0.15">
      <c r="A28" s="4" t="s">
        <v>34</v>
      </c>
      <c r="B28" s="4" t="s">
        <v>6</v>
      </c>
      <c r="C28" s="4">
        <v>382769</v>
      </c>
      <c r="D28" s="4">
        <v>383769</v>
      </c>
      <c r="E28" s="4" t="s">
        <v>16</v>
      </c>
      <c r="F28" s="4" t="s">
        <v>35</v>
      </c>
      <c r="G28" s="4" t="s">
        <v>8</v>
      </c>
      <c r="H28" s="4" t="s">
        <v>8</v>
      </c>
      <c r="I28" s="4" t="s">
        <v>8</v>
      </c>
      <c r="J28" s="4" t="s">
        <v>775</v>
      </c>
      <c r="K28" s="4" t="s">
        <v>770</v>
      </c>
      <c r="L28" s="4" t="s">
        <v>36</v>
      </c>
    </row>
    <row r="29" spans="1:12" x14ac:dyDescent="0.15">
      <c r="A29" s="4" t="s">
        <v>54</v>
      </c>
      <c r="B29" s="4" t="s">
        <v>6</v>
      </c>
      <c r="C29" s="4">
        <v>695803</v>
      </c>
      <c r="D29" s="4">
        <v>696803</v>
      </c>
      <c r="E29" s="4" t="s">
        <v>7</v>
      </c>
      <c r="F29" s="4" t="s">
        <v>55</v>
      </c>
      <c r="G29" s="4" t="s">
        <v>8</v>
      </c>
      <c r="H29" s="4" t="s">
        <v>8</v>
      </c>
      <c r="I29" s="4" t="s">
        <v>8</v>
      </c>
      <c r="J29" s="4" t="s">
        <v>778</v>
      </c>
      <c r="K29" s="4" t="s">
        <v>770</v>
      </c>
      <c r="L29" s="4" t="s">
        <v>56</v>
      </c>
    </row>
    <row r="30" spans="1:12" x14ac:dyDescent="0.15">
      <c r="A30" s="4" t="s">
        <v>57</v>
      </c>
      <c r="B30" s="4" t="s">
        <v>6</v>
      </c>
      <c r="C30" s="4">
        <v>815640</v>
      </c>
      <c r="D30" s="4">
        <v>816640</v>
      </c>
      <c r="E30" s="4" t="s">
        <v>7</v>
      </c>
      <c r="F30" s="4" t="s">
        <v>8</v>
      </c>
      <c r="G30" s="4" t="s">
        <v>8</v>
      </c>
      <c r="H30" s="4" t="s">
        <v>58</v>
      </c>
      <c r="I30" s="4" t="s">
        <v>8</v>
      </c>
      <c r="K30" s="4" t="s">
        <v>770</v>
      </c>
      <c r="L30" s="4" t="s">
        <v>59</v>
      </c>
    </row>
    <row r="31" spans="1:12" x14ac:dyDescent="0.15">
      <c r="A31" s="4" t="s">
        <v>60</v>
      </c>
      <c r="B31" s="4" t="s">
        <v>6</v>
      </c>
      <c r="C31" s="4">
        <v>881950</v>
      </c>
      <c r="D31" s="4">
        <v>882950</v>
      </c>
      <c r="E31" s="4" t="s">
        <v>7</v>
      </c>
      <c r="F31" s="4" t="s">
        <v>61</v>
      </c>
      <c r="G31" s="4" t="s">
        <v>8</v>
      </c>
      <c r="H31" s="4" t="s">
        <v>8</v>
      </c>
      <c r="I31" s="4" t="s">
        <v>8</v>
      </c>
      <c r="K31" s="4" t="s">
        <v>770</v>
      </c>
      <c r="L31" s="4" t="s">
        <v>62</v>
      </c>
    </row>
    <row r="32" spans="1:12" x14ac:dyDescent="0.15">
      <c r="A32" s="4" t="s">
        <v>63</v>
      </c>
      <c r="B32" s="4" t="s">
        <v>6</v>
      </c>
      <c r="C32" s="4">
        <v>1119669</v>
      </c>
      <c r="D32" s="4">
        <v>1120669</v>
      </c>
      <c r="E32" s="4" t="s">
        <v>7</v>
      </c>
      <c r="F32" s="4" t="s">
        <v>8</v>
      </c>
      <c r="G32" s="4" t="s">
        <v>8</v>
      </c>
      <c r="H32" s="4" t="s">
        <v>64</v>
      </c>
      <c r="I32" s="4" t="s">
        <v>8</v>
      </c>
      <c r="J32" s="2" t="s">
        <v>779</v>
      </c>
      <c r="K32" s="4" t="s">
        <v>770</v>
      </c>
      <c r="L32" s="4" t="s">
        <v>65</v>
      </c>
    </row>
    <row r="33" spans="1:12" x14ac:dyDescent="0.15">
      <c r="A33" s="4" t="s">
        <v>66</v>
      </c>
      <c r="B33" s="4" t="s">
        <v>6</v>
      </c>
      <c r="C33" s="4">
        <v>1142880</v>
      </c>
      <c r="D33" s="4">
        <v>1143880</v>
      </c>
      <c r="E33" s="4" t="s">
        <v>7</v>
      </c>
      <c r="F33" s="4" t="s">
        <v>8</v>
      </c>
      <c r="G33" s="4" t="s">
        <v>8</v>
      </c>
      <c r="H33" s="4" t="s">
        <v>67</v>
      </c>
      <c r="I33" s="4" t="s">
        <v>8</v>
      </c>
      <c r="K33" s="4" t="s">
        <v>770</v>
      </c>
      <c r="L33" s="4" t="s">
        <v>68</v>
      </c>
    </row>
    <row r="34" spans="1:12" x14ac:dyDescent="0.15">
      <c r="A34" s="4" t="s">
        <v>69</v>
      </c>
      <c r="B34" s="4" t="s">
        <v>6</v>
      </c>
      <c r="C34" s="4">
        <v>1143029</v>
      </c>
      <c r="D34" s="4">
        <v>1144029</v>
      </c>
      <c r="E34" s="4" t="s">
        <v>16</v>
      </c>
      <c r="F34" s="4" t="s">
        <v>8</v>
      </c>
      <c r="G34" s="4" t="s">
        <v>8</v>
      </c>
      <c r="H34" s="4" t="s">
        <v>70</v>
      </c>
      <c r="I34" s="4" t="s">
        <v>71</v>
      </c>
      <c r="K34" s="4" t="s">
        <v>770</v>
      </c>
      <c r="L34" s="4" t="s">
        <v>72</v>
      </c>
    </row>
    <row r="35" spans="1:12" x14ac:dyDescent="0.15">
      <c r="A35" s="4" t="s">
        <v>80</v>
      </c>
      <c r="B35" s="4" t="s">
        <v>6</v>
      </c>
      <c r="C35" s="4">
        <v>1548838</v>
      </c>
      <c r="D35" s="4">
        <v>1549838</v>
      </c>
      <c r="E35" s="4" t="s">
        <v>16</v>
      </c>
      <c r="F35" s="4" t="s">
        <v>8</v>
      </c>
      <c r="G35" s="4" t="s">
        <v>81</v>
      </c>
      <c r="H35" s="4" t="s">
        <v>8</v>
      </c>
      <c r="I35" s="4" t="s">
        <v>8</v>
      </c>
      <c r="K35" s="4" t="s">
        <v>770</v>
      </c>
      <c r="L35" s="4" t="s">
        <v>82</v>
      </c>
    </row>
    <row r="36" spans="1:12" x14ac:dyDescent="0.15">
      <c r="A36" s="4" t="s">
        <v>83</v>
      </c>
      <c r="B36" s="4" t="s">
        <v>6</v>
      </c>
      <c r="C36" s="4">
        <v>1552589</v>
      </c>
      <c r="D36" s="4">
        <v>1553589</v>
      </c>
      <c r="E36" s="4" t="s">
        <v>16</v>
      </c>
      <c r="F36" s="4" t="s">
        <v>84</v>
      </c>
      <c r="G36" s="4" t="s">
        <v>8</v>
      </c>
      <c r="H36" s="4" t="s">
        <v>8</v>
      </c>
      <c r="I36" s="4" t="s">
        <v>85</v>
      </c>
      <c r="K36" s="4" t="s">
        <v>770</v>
      </c>
      <c r="L36" s="4" t="s">
        <v>86</v>
      </c>
    </row>
    <row r="37" spans="1:12" x14ac:dyDescent="0.15">
      <c r="A37" s="4" t="s">
        <v>87</v>
      </c>
      <c r="B37" s="4" t="s">
        <v>6</v>
      </c>
      <c r="C37" s="4">
        <v>1619149</v>
      </c>
      <c r="D37" s="4">
        <v>1620149</v>
      </c>
      <c r="E37" s="4" t="s">
        <v>7</v>
      </c>
      <c r="F37" s="4" t="s">
        <v>8</v>
      </c>
      <c r="G37" s="4" t="s">
        <v>8</v>
      </c>
      <c r="H37" s="4" t="s">
        <v>88</v>
      </c>
      <c r="I37" s="4" t="s">
        <v>8</v>
      </c>
      <c r="K37" s="4" t="s">
        <v>770</v>
      </c>
      <c r="L37" s="4" t="s">
        <v>89</v>
      </c>
    </row>
    <row r="38" spans="1:12" x14ac:dyDescent="0.15">
      <c r="A38" s="4" t="s">
        <v>90</v>
      </c>
      <c r="B38" s="4" t="s">
        <v>6</v>
      </c>
      <c r="C38" s="4">
        <v>1800719</v>
      </c>
      <c r="D38" s="4">
        <v>1801719</v>
      </c>
      <c r="E38" s="4" t="s">
        <v>16</v>
      </c>
      <c r="F38" s="4" t="s">
        <v>91</v>
      </c>
      <c r="G38" s="4" t="s">
        <v>8</v>
      </c>
      <c r="H38" s="4" t="s">
        <v>8</v>
      </c>
      <c r="I38" s="4" t="s">
        <v>92</v>
      </c>
      <c r="K38" s="4" t="s">
        <v>770</v>
      </c>
      <c r="L38" s="4" t="s">
        <v>93</v>
      </c>
    </row>
    <row r="39" spans="1:12" x14ac:dyDescent="0.15">
      <c r="A39" s="4" t="s">
        <v>107</v>
      </c>
      <c r="B39" s="4" t="s">
        <v>6</v>
      </c>
      <c r="C39" s="4">
        <v>2141907</v>
      </c>
      <c r="D39" s="4">
        <v>2142907</v>
      </c>
      <c r="E39" s="4" t="s">
        <v>7</v>
      </c>
      <c r="F39" s="4" t="s">
        <v>108</v>
      </c>
      <c r="G39" s="4" t="s">
        <v>8</v>
      </c>
      <c r="H39" s="4" t="s">
        <v>8</v>
      </c>
      <c r="I39" s="4" t="s">
        <v>109</v>
      </c>
      <c r="K39" s="4" t="s">
        <v>770</v>
      </c>
      <c r="L39" s="4" t="s">
        <v>110</v>
      </c>
    </row>
    <row r="40" spans="1:12" x14ac:dyDescent="0.15">
      <c r="A40" s="4" t="s">
        <v>122</v>
      </c>
      <c r="B40" s="4" t="s">
        <v>6</v>
      </c>
      <c r="C40" s="4">
        <v>2417540</v>
      </c>
      <c r="D40" s="4">
        <v>2418540</v>
      </c>
      <c r="E40" s="4" t="s">
        <v>16</v>
      </c>
      <c r="F40" s="4" t="s">
        <v>123</v>
      </c>
      <c r="G40" s="4" t="s">
        <v>8</v>
      </c>
      <c r="H40" s="4" t="s">
        <v>8</v>
      </c>
      <c r="I40" s="4" t="s">
        <v>8</v>
      </c>
      <c r="K40" s="4" t="s">
        <v>770</v>
      </c>
      <c r="L40" s="4" t="s">
        <v>124</v>
      </c>
    </row>
    <row r="41" spans="1:12" x14ac:dyDescent="0.15">
      <c r="A41" s="4" t="s">
        <v>129</v>
      </c>
      <c r="B41" s="4" t="s">
        <v>6</v>
      </c>
      <c r="C41" s="4">
        <v>2553583</v>
      </c>
      <c r="D41" s="4">
        <v>2554583</v>
      </c>
      <c r="E41" s="4" t="s">
        <v>7</v>
      </c>
      <c r="F41" s="4" t="s">
        <v>8</v>
      </c>
      <c r="G41" s="4" t="s">
        <v>8</v>
      </c>
      <c r="H41" s="4" t="s">
        <v>130</v>
      </c>
      <c r="I41" s="4" t="s">
        <v>131</v>
      </c>
      <c r="K41" s="4" t="s">
        <v>770</v>
      </c>
      <c r="L41" s="4" t="s">
        <v>132</v>
      </c>
    </row>
    <row r="42" spans="1:12" x14ac:dyDescent="0.15">
      <c r="A42" s="4" t="s">
        <v>137</v>
      </c>
      <c r="B42" s="4" t="s">
        <v>6</v>
      </c>
      <c r="C42" s="4">
        <v>2802440</v>
      </c>
      <c r="D42" s="4">
        <v>2803440</v>
      </c>
      <c r="E42" s="4" t="s">
        <v>7</v>
      </c>
      <c r="F42" s="4" t="s">
        <v>8</v>
      </c>
      <c r="G42" s="4" t="s">
        <v>8</v>
      </c>
      <c r="H42" s="4" t="s">
        <v>138</v>
      </c>
      <c r="I42" s="4" t="s">
        <v>8</v>
      </c>
      <c r="K42" s="4" t="s">
        <v>770</v>
      </c>
      <c r="L42" s="4" t="s">
        <v>139</v>
      </c>
    </row>
    <row r="43" spans="1:12" x14ac:dyDescent="0.15">
      <c r="A43" s="4" t="s">
        <v>143</v>
      </c>
      <c r="B43" s="4" t="s">
        <v>6</v>
      </c>
      <c r="C43" s="4">
        <v>2890695</v>
      </c>
      <c r="D43" s="4">
        <v>2891695</v>
      </c>
      <c r="E43" s="4" t="s">
        <v>16</v>
      </c>
      <c r="F43" s="4" t="s">
        <v>144</v>
      </c>
      <c r="G43" s="4" t="s">
        <v>8</v>
      </c>
      <c r="H43" s="4" t="s">
        <v>8</v>
      </c>
      <c r="I43" s="4" t="s">
        <v>8</v>
      </c>
      <c r="K43" s="4" t="s">
        <v>770</v>
      </c>
      <c r="L43" s="4" t="s">
        <v>145</v>
      </c>
    </row>
    <row r="44" spans="1:12" x14ac:dyDescent="0.15">
      <c r="A44" s="4" t="s">
        <v>158</v>
      </c>
      <c r="B44" s="4" t="s">
        <v>6</v>
      </c>
      <c r="C44" s="4">
        <v>3167470</v>
      </c>
      <c r="D44" s="4">
        <v>3168470</v>
      </c>
      <c r="E44" s="4" t="s">
        <v>7</v>
      </c>
      <c r="F44" s="4" t="s">
        <v>159</v>
      </c>
      <c r="G44" s="4" t="s">
        <v>8</v>
      </c>
      <c r="H44" s="4" t="s">
        <v>8</v>
      </c>
      <c r="I44" s="4" t="s">
        <v>8</v>
      </c>
      <c r="J44" s="4" t="s">
        <v>783</v>
      </c>
      <c r="K44" s="4" t="s">
        <v>770</v>
      </c>
      <c r="L44" s="4" t="s">
        <v>160</v>
      </c>
    </row>
    <row r="45" spans="1:12" x14ac:dyDescent="0.15">
      <c r="A45" s="4" t="s">
        <v>165</v>
      </c>
      <c r="B45" s="4" t="s">
        <v>6</v>
      </c>
      <c r="C45" s="4">
        <v>3169721</v>
      </c>
      <c r="D45" s="4">
        <v>3170721</v>
      </c>
      <c r="E45" s="4" t="s">
        <v>7</v>
      </c>
      <c r="F45" s="4" t="s">
        <v>166</v>
      </c>
      <c r="G45" s="4" t="s">
        <v>8</v>
      </c>
      <c r="H45" s="4" t="s">
        <v>8</v>
      </c>
      <c r="I45" s="4" t="s">
        <v>167</v>
      </c>
      <c r="J45" s="2" t="s">
        <v>785</v>
      </c>
      <c r="K45" s="4" t="s">
        <v>770</v>
      </c>
      <c r="L45" s="4" t="s">
        <v>168</v>
      </c>
    </row>
    <row r="46" spans="1:12" x14ac:dyDescent="0.15">
      <c r="A46" s="4" t="s">
        <v>169</v>
      </c>
      <c r="B46" s="4" t="s">
        <v>6</v>
      </c>
      <c r="C46" s="4">
        <v>3175504</v>
      </c>
      <c r="D46" s="4">
        <v>3176504</v>
      </c>
      <c r="E46" s="4" t="s">
        <v>16</v>
      </c>
      <c r="F46" s="4" t="s">
        <v>170</v>
      </c>
      <c r="G46" s="4" t="s">
        <v>8</v>
      </c>
      <c r="H46" s="4" t="s">
        <v>8</v>
      </c>
      <c r="I46" s="4" t="s">
        <v>8</v>
      </c>
      <c r="K46" s="4" t="s">
        <v>770</v>
      </c>
      <c r="L46" s="4" t="s">
        <v>171</v>
      </c>
    </row>
    <row r="47" spans="1:12" x14ac:dyDescent="0.15">
      <c r="A47" s="4" t="s">
        <v>172</v>
      </c>
      <c r="B47" s="4" t="s">
        <v>6</v>
      </c>
      <c r="C47" s="4">
        <v>3180309</v>
      </c>
      <c r="D47" s="4">
        <v>3181309</v>
      </c>
      <c r="E47" s="4" t="s">
        <v>16</v>
      </c>
      <c r="F47" s="4" t="s">
        <v>173</v>
      </c>
      <c r="G47" s="4" t="s">
        <v>8</v>
      </c>
      <c r="H47" s="4" t="s">
        <v>8</v>
      </c>
      <c r="I47" s="4" t="s">
        <v>8</v>
      </c>
      <c r="K47" s="4" t="s">
        <v>770</v>
      </c>
      <c r="L47" s="4" t="s">
        <v>174</v>
      </c>
    </row>
    <row r="48" spans="1:12" x14ac:dyDescent="0.15">
      <c r="A48" s="4" t="s">
        <v>175</v>
      </c>
      <c r="B48" s="4" t="s">
        <v>176</v>
      </c>
      <c r="C48" s="4">
        <v>116048</v>
      </c>
      <c r="D48" s="4">
        <v>117048</v>
      </c>
      <c r="E48" s="4" t="s">
        <v>16</v>
      </c>
      <c r="F48" s="4" t="s">
        <v>8</v>
      </c>
      <c r="G48" s="4" t="s">
        <v>8</v>
      </c>
      <c r="H48" s="4" t="s">
        <v>177</v>
      </c>
      <c r="I48" s="4" t="s">
        <v>8</v>
      </c>
      <c r="J48" s="4" t="s">
        <v>786</v>
      </c>
      <c r="K48" s="4" t="s">
        <v>770</v>
      </c>
      <c r="L48" s="4" t="s">
        <v>178</v>
      </c>
    </row>
    <row r="49" spans="1:12" x14ac:dyDescent="0.15">
      <c r="A49" s="4" t="s">
        <v>179</v>
      </c>
      <c r="B49" s="4" t="s">
        <v>176</v>
      </c>
      <c r="C49" s="4">
        <v>276127</v>
      </c>
      <c r="D49" s="4">
        <v>277127</v>
      </c>
      <c r="E49" s="4" t="s">
        <v>16</v>
      </c>
      <c r="F49" s="4" t="s">
        <v>180</v>
      </c>
      <c r="G49" s="4" t="s">
        <v>8</v>
      </c>
      <c r="H49" s="4" t="s">
        <v>8</v>
      </c>
      <c r="I49" s="4" t="s">
        <v>181</v>
      </c>
      <c r="J49" s="2" t="s">
        <v>787</v>
      </c>
      <c r="K49" s="4" t="s">
        <v>770</v>
      </c>
      <c r="L49" s="4" t="s">
        <v>182</v>
      </c>
    </row>
    <row r="50" spans="1:12" x14ac:dyDescent="0.15">
      <c r="A50" s="4" t="s">
        <v>186</v>
      </c>
      <c r="B50" s="4" t="s">
        <v>176</v>
      </c>
      <c r="C50" s="4">
        <v>483560</v>
      </c>
      <c r="D50" s="4">
        <v>484560</v>
      </c>
      <c r="E50" s="4" t="s">
        <v>16</v>
      </c>
      <c r="F50" s="4" t="s">
        <v>8</v>
      </c>
      <c r="G50" s="4" t="s">
        <v>8</v>
      </c>
      <c r="H50" s="4" t="s">
        <v>187</v>
      </c>
      <c r="I50" s="4" t="s">
        <v>8</v>
      </c>
      <c r="J50" s="4" t="s">
        <v>789</v>
      </c>
      <c r="K50" s="4" t="s">
        <v>770</v>
      </c>
      <c r="L50" s="4" t="s">
        <v>188</v>
      </c>
    </row>
    <row r="51" spans="1:12" x14ac:dyDescent="0.15">
      <c r="A51" s="4" t="s">
        <v>193</v>
      </c>
      <c r="B51" s="4" t="s">
        <v>176</v>
      </c>
      <c r="C51" s="4">
        <v>573430</v>
      </c>
      <c r="D51" s="4">
        <v>574430</v>
      </c>
      <c r="E51" s="4" t="s">
        <v>16</v>
      </c>
      <c r="F51" s="4" t="s">
        <v>194</v>
      </c>
      <c r="G51" s="4" t="s">
        <v>8</v>
      </c>
      <c r="H51" s="4" t="s">
        <v>8</v>
      </c>
      <c r="I51" s="4" t="s">
        <v>8</v>
      </c>
      <c r="K51" s="4" t="s">
        <v>770</v>
      </c>
      <c r="L51" s="4" t="s">
        <v>195</v>
      </c>
    </row>
    <row r="52" spans="1:12" x14ac:dyDescent="0.15">
      <c r="A52" s="4" t="s">
        <v>200</v>
      </c>
      <c r="B52" s="4" t="s">
        <v>176</v>
      </c>
      <c r="C52" s="4">
        <v>654222</v>
      </c>
      <c r="D52" s="4">
        <v>655222</v>
      </c>
      <c r="E52" s="4" t="s">
        <v>7</v>
      </c>
      <c r="F52" s="4" t="s">
        <v>8</v>
      </c>
      <c r="G52" s="4" t="s">
        <v>8</v>
      </c>
      <c r="H52" s="4" t="s">
        <v>201</v>
      </c>
      <c r="I52" s="4" t="s">
        <v>202</v>
      </c>
      <c r="K52" s="4" t="s">
        <v>770</v>
      </c>
      <c r="L52" s="4" t="s">
        <v>203</v>
      </c>
    </row>
    <row r="53" spans="1:12" x14ac:dyDescent="0.15">
      <c r="A53" s="4" t="s">
        <v>227</v>
      </c>
      <c r="B53" s="4" t="s">
        <v>176</v>
      </c>
      <c r="C53" s="4">
        <v>1194799</v>
      </c>
      <c r="D53" s="4">
        <v>1195799</v>
      </c>
      <c r="E53" s="4" t="s">
        <v>7</v>
      </c>
      <c r="F53" s="4" t="s">
        <v>8</v>
      </c>
      <c r="G53" s="4" t="s">
        <v>8</v>
      </c>
      <c r="H53" s="4" t="s">
        <v>228</v>
      </c>
      <c r="I53" s="4" t="s">
        <v>8</v>
      </c>
      <c r="K53" s="4" t="s">
        <v>770</v>
      </c>
      <c r="L53" s="4" t="s">
        <v>229</v>
      </c>
    </row>
    <row r="54" spans="1:12" x14ac:dyDescent="0.15">
      <c r="A54" s="4" t="s">
        <v>230</v>
      </c>
      <c r="B54" s="4" t="s">
        <v>176</v>
      </c>
      <c r="C54" s="4">
        <v>1319001</v>
      </c>
      <c r="D54" s="4">
        <v>1320001</v>
      </c>
      <c r="E54" s="4" t="s">
        <v>16</v>
      </c>
      <c r="F54" s="4" t="s">
        <v>8</v>
      </c>
      <c r="G54" s="4" t="s">
        <v>231</v>
      </c>
      <c r="H54" s="4" t="s">
        <v>8</v>
      </c>
      <c r="I54" s="4" t="s">
        <v>8</v>
      </c>
      <c r="K54" s="4" t="s">
        <v>770</v>
      </c>
      <c r="L54" s="4" t="s">
        <v>232</v>
      </c>
    </row>
    <row r="55" spans="1:12" x14ac:dyDescent="0.15">
      <c r="A55" s="4" t="s">
        <v>233</v>
      </c>
      <c r="B55" s="4" t="s">
        <v>176</v>
      </c>
      <c r="C55" s="4">
        <v>1329398</v>
      </c>
      <c r="D55" s="4">
        <v>1330398</v>
      </c>
      <c r="E55" s="4" t="s">
        <v>7</v>
      </c>
      <c r="F55" s="4" t="s">
        <v>8</v>
      </c>
      <c r="G55" s="4" t="s">
        <v>234</v>
      </c>
      <c r="H55" s="4" t="s">
        <v>8</v>
      </c>
      <c r="I55" s="4" t="s">
        <v>235</v>
      </c>
      <c r="K55" s="4" t="s">
        <v>770</v>
      </c>
      <c r="L55" s="4" t="s">
        <v>236</v>
      </c>
    </row>
    <row r="56" spans="1:12" x14ac:dyDescent="0.15">
      <c r="A56" s="4" t="s">
        <v>237</v>
      </c>
      <c r="B56" s="4" t="s">
        <v>176</v>
      </c>
      <c r="C56" s="4">
        <v>1329987</v>
      </c>
      <c r="D56" s="4">
        <v>1330987</v>
      </c>
      <c r="E56" s="4" t="s">
        <v>16</v>
      </c>
      <c r="F56" s="4" t="s">
        <v>8</v>
      </c>
      <c r="G56" s="4" t="s">
        <v>238</v>
      </c>
      <c r="H56" s="4" t="s">
        <v>8</v>
      </c>
      <c r="I56" s="4" t="s">
        <v>8</v>
      </c>
      <c r="K56" s="4" t="s">
        <v>770</v>
      </c>
      <c r="L56" s="4" t="s">
        <v>239</v>
      </c>
    </row>
    <row r="57" spans="1:12" x14ac:dyDescent="0.15">
      <c r="A57" s="4" t="s">
        <v>244</v>
      </c>
      <c r="B57" s="4" t="s">
        <v>176</v>
      </c>
      <c r="C57" s="4">
        <v>1505984</v>
      </c>
      <c r="D57" s="4">
        <v>1506984</v>
      </c>
      <c r="E57" s="4" t="s">
        <v>16</v>
      </c>
      <c r="F57" s="4" t="s">
        <v>245</v>
      </c>
      <c r="G57" s="4" t="s">
        <v>8</v>
      </c>
      <c r="H57" s="4" t="s">
        <v>8</v>
      </c>
      <c r="I57" s="4" t="s">
        <v>246</v>
      </c>
      <c r="K57" s="4" t="s">
        <v>770</v>
      </c>
      <c r="L57" s="4" t="s">
        <v>247</v>
      </c>
    </row>
    <row r="58" spans="1:12" x14ac:dyDescent="0.15">
      <c r="A58" s="4" t="s">
        <v>248</v>
      </c>
      <c r="B58" s="4" t="s">
        <v>176</v>
      </c>
      <c r="C58" s="4">
        <v>1594358</v>
      </c>
      <c r="D58" s="4">
        <v>1595358</v>
      </c>
      <c r="E58" s="4" t="s">
        <v>7</v>
      </c>
      <c r="F58" s="4" t="s">
        <v>249</v>
      </c>
      <c r="G58" s="4" t="s">
        <v>8</v>
      </c>
      <c r="H58" s="4" t="s">
        <v>8</v>
      </c>
      <c r="I58" s="4" t="s">
        <v>250</v>
      </c>
      <c r="K58" s="4" t="s">
        <v>770</v>
      </c>
      <c r="L58" s="4" t="s">
        <v>251</v>
      </c>
    </row>
    <row r="59" spans="1:12" x14ac:dyDescent="0.15">
      <c r="A59" s="4" t="s">
        <v>252</v>
      </c>
      <c r="B59" s="4" t="s">
        <v>176</v>
      </c>
      <c r="C59" s="4">
        <v>1594730</v>
      </c>
      <c r="D59" s="4">
        <v>1595730</v>
      </c>
      <c r="E59" s="4" t="s">
        <v>16</v>
      </c>
      <c r="F59" s="4" t="s">
        <v>253</v>
      </c>
      <c r="G59" s="4" t="s">
        <v>8</v>
      </c>
      <c r="H59" s="4" t="s">
        <v>8</v>
      </c>
      <c r="I59" s="4" t="s">
        <v>254</v>
      </c>
      <c r="K59" s="4" t="s">
        <v>770</v>
      </c>
      <c r="L59" s="4" t="s">
        <v>255</v>
      </c>
    </row>
    <row r="60" spans="1:12" x14ac:dyDescent="0.15">
      <c r="A60" s="4" t="s">
        <v>256</v>
      </c>
      <c r="B60" s="4" t="s">
        <v>176</v>
      </c>
      <c r="C60" s="4">
        <v>1611254</v>
      </c>
      <c r="D60" s="4">
        <v>1612254</v>
      </c>
      <c r="E60" s="4" t="s">
        <v>16</v>
      </c>
      <c r="F60" s="4" t="s">
        <v>257</v>
      </c>
      <c r="G60" s="4" t="s">
        <v>8</v>
      </c>
      <c r="H60" s="4" t="s">
        <v>8</v>
      </c>
      <c r="I60" s="4" t="s">
        <v>8</v>
      </c>
      <c r="K60" s="4" t="s">
        <v>770</v>
      </c>
      <c r="L60" s="4" t="s">
        <v>258</v>
      </c>
    </row>
    <row r="61" spans="1:12" x14ac:dyDescent="0.15">
      <c r="A61" s="4" t="s">
        <v>259</v>
      </c>
      <c r="B61" s="4" t="s">
        <v>176</v>
      </c>
      <c r="C61" s="4">
        <v>1623732</v>
      </c>
      <c r="D61" s="4">
        <v>1624732</v>
      </c>
      <c r="E61" s="4" t="s">
        <v>7</v>
      </c>
      <c r="F61" s="4" t="s">
        <v>8</v>
      </c>
      <c r="G61" s="4" t="s">
        <v>260</v>
      </c>
      <c r="H61" s="4" t="s">
        <v>8</v>
      </c>
      <c r="I61" s="4" t="s">
        <v>261</v>
      </c>
      <c r="K61" s="4" t="s">
        <v>770</v>
      </c>
      <c r="L61" s="4" t="s">
        <v>262</v>
      </c>
    </row>
    <row r="62" spans="1:12" x14ac:dyDescent="0.15">
      <c r="A62" s="4" t="s">
        <v>267</v>
      </c>
      <c r="B62" s="4" t="s">
        <v>176</v>
      </c>
      <c r="C62" s="4">
        <v>1718503</v>
      </c>
      <c r="D62" s="4">
        <v>1719503</v>
      </c>
      <c r="E62" s="4" t="s">
        <v>16</v>
      </c>
      <c r="F62" s="4" t="s">
        <v>8</v>
      </c>
      <c r="G62" s="4" t="s">
        <v>8</v>
      </c>
      <c r="H62" s="4" t="s">
        <v>268</v>
      </c>
      <c r="I62" s="4" t="s">
        <v>269</v>
      </c>
      <c r="J62" s="2" t="s">
        <v>792</v>
      </c>
      <c r="K62" s="4" t="s">
        <v>770</v>
      </c>
      <c r="L62" s="4" t="s">
        <v>270</v>
      </c>
    </row>
    <row r="63" spans="1:12" x14ac:dyDescent="0.15">
      <c r="A63" s="4" t="s">
        <v>278</v>
      </c>
      <c r="B63" s="4" t="s">
        <v>176</v>
      </c>
      <c r="C63" s="4">
        <v>1784221</v>
      </c>
      <c r="D63" s="4">
        <v>1785221</v>
      </c>
      <c r="E63" s="4" t="s">
        <v>7</v>
      </c>
      <c r="F63" s="4" t="s">
        <v>279</v>
      </c>
      <c r="G63" s="4" t="s">
        <v>8</v>
      </c>
      <c r="H63" s="4" t="s">
        <v>8</v>
      </c>
      <c r="I63" s="4" t="s">
        <v>8</v>
      </c>
      <c r="K63" s="4" t="s">
        <v>770</v>
      </c>
      <c r="L63" s="4" t="s">
        <v>280</v>
      </c>
    </row>
    <row r="64" spans="1:12" x14ac:dyDescent="0.15">
      <c r="A64" s="4" t="s">
        <v>287</v>
      </c>
      <c r="B64" s="4" t="s">
        <v>176</v>
      </c>
      <c r="C64" s="4">
        <v>2101914</v>
      </c>
      <c r="D64" s="4">
        <v>2102914</v>
      </c>
      <c r="E64" s="4" t="s">
        <v>16</v>
      </c>
      <c r="F64" s="4" t="s">
        <v>288</v>
      </c>
      <c r="G64" s="4" t="s">
        <v>8</v>
      </c>
      <c r="H64" s="4" t="s">
        <v>8</v>
      </c>
      <c r="I64" s="4" t="s">
        <v>8</v>
      </c>
      <c r="J64" s="2" t="s">
        <v>798</v>
      </c>
      <c r="K64" s="4" t="s">
        <v>770</v>
      </c>
      <c r="L64" s="4" t="s">
        <v>289</v>
      </c>
    </row>
    <row r="65" spans="1:12" x14ac:dyDescent="0.15">
      <c r="A65" s="4" t="s">
        <v>290</v>
      </c>
      <c r="B65" s="4" t="s">
        <v>291</v>
      </c>
      <c r="C65" s="4">
        <v>21179</v>
      </c>
      <c r="D65" s="4">
        <v>22179</v>
      </c>
      <c r="E65" s="4" t="s">
        <v>7</v>
      </c>
      <c r="F65" s="4" t="s">
        <v>292</v>
      </c>
      <c r="G65" s="4" t="s">
        <v>8</v>
      </c>
      <c r="H65" s="4" t="s">
        <v>8</v>
      </c>
      <c r="I65" s="4" t="s">
        <v>8</v>
      </c>
      <c r="K65" s="4" t="s">
        <v>770</v>
      </c>
      <c r="L65" s="4" t="s">
        <v>293</v>
      </c>
    </row>
    <row r="66" spans="1:12" x14ac:dyDescent="0.15">
      <c r="A66" s="4" t="s">
        <v>294</v>
      </c>
      <c r="B66" s="4" t="s">
        <v>291</v>
      </c>
      <c r="C66" s="4">
        <v>230084</v>
      </c>
      <c r="D66" s="4">
        <v>231084</v>
      </c>
      <c r="E66" s="4" t="s">
        <v>7</v>
      </c>
      <c r="F66" s="4" t="s">
        <v>295</v>
      </c>
      <c r="G66" s="4" t="s">
        <v>8</v>
      </c>
      <c r="H66" s="4" t="s">
        <v>8</v>
      </c>
      <c r="I66" s="4" t="s">
        <v>8</v>
      </c>
      <c r="J66" s="2" t="s">
        <v>799</v>
      </c>
      <c r="K66" s="4" t="s">
        <v>770</v>
      </c>
      <c r="L66" s="4" t="s">
        <v>296</v>
      </c>
    </row>
    <row r="67" spans="1:12" x14ac:dyDescent="0.15">
      <c r="A67" s="4" t="s">
        <v>297</v>
      </c>
      <c r="B67" s="4" t="s">
        <v>291</v>
      </c>
      <c r="C67" s="4">
        <v>249059</v>
      </c>
      <c r="D67" s="4">
        <v>250059</v>
      </c>
      <c r="E67" s="4" t="s">
        <v>16</v>
      </c>
      <c r="F67" s="4" t="s">
        <v>298</v>
      </c>
      <c r="G67" s="4" t="s">
        <v>8</v>
      </c>
      <c r="H67" s="4" t="s">
        <v>8</v>
      </c>
      <c r="I67" s="4" t="s">
        <v>299</v>
      </c>
      <c r="K67" s="4" t="s">
        <v>770</v>
      </c>
      <c r="L67" s="4" t="s">
        <v>300</v>
      </c>
    </row>
    <row r="68" spans="1:12" x14ac:dyDescent="0.15">
      <c r="A68" s="4" t="s">
        <v>301</v>
      </c>
      <c r="B68" s="4" t="s">
        <v>291</v>
      </c>
      <c r="C68" s="4">
        <v>350845</v>
      </c>
      <c r="D68" s="4">
        <v>351845</v>
      </c>
      <c r="E68" s="4" t="s">
        <v>16</v>
      </c>
      <c r="F68" s="4" t="s">
        <v>8</v>
      </c>
      <c r="G68" s="4" t="s">
        <v>8</v>
      </c>
      <c r="H68" s="4" t="s">
        <v>302</v>
      </c>
      <c r="I68" s="4" t="s">
        <v>303</v>
      </c>
      <c r="K68" s="4" t="s">
        <v>770</v>
      </c>
      <c r="L68" s="4" t="s">
        <v>304</v>
      </c>
    </row>
    <row r="69" spans="1:12" x14ac:dyDescent="0.15">
      <c r="A69" s="4" t="s">
        <v>305</v>
      </c>
      <c r="B69" s="4" t="s">
        <v>291</v>
      </c>
      <c r="C69" s="4">
        <v>558912</v>
      </c>
      <c r="D69" s="4">
        <v>559912</v>
      </c>
      <c r="E69" s="4" t="s">
        <v>16</v>
      </c>
      <c r="F69" s="4" t="s">
        <v>306</v>
      </c>
      <c r="G69" s="4" t="s">
        <v>8</v>
      </c>
      <c r="H69" s="4" t="s">
        <v>8</v>
      </c>
      <c r="I69" s="4" t="s">
        <v>307</v>
      </c>
      <c r="K69" s="4" t="s">
        <v>770</v>
      </c>
      <c r="L69" s="4" t="s">
        <v>308</v>
      </c>
    </row>
    <row r="70" spans="1:12" x14ac:dyDescent="0.15">
      <c r="A70" s="4" t="s">
        <v>309</v>
      </c>
      <c r="B70" s="4" t="s">
        <v>291</v>
      </c>
      <c r="C70" s="4">
        <v>568049</v>
      </c>
      <c r="D70" s="4">
        <v>569049</v>
      </c>
      <c r="E70" s="4" t="s">
        <v>7</v>
      </c>
      <c r="F70" s="4" t="s">
        <v>8</v>
      </c>
      <c r="G70" s="4" t="s">
        <v>310</v>
      </c>
      <c r="H70" s="4" t="s">
        <v>8</v>
      </c>
      <c r="I70" s="4" t="s">
        <v>8</v>
      </c>
      <c r="K70" s="4" t="s">
        <v>770</v>
      </c>
      <c r="L70" s="4" t="s">
        <v>311</v>
      </c>
    </row>
    <row r="71" spans="1:12" x14ac:dyDescent="0.15">
      <c r="A71" s="4" t="s">
        <v>312</v>
      </c>
      <c r="B71" s="4" t="s">
        <v>291</v>
      </c>
      <c r="C71" s="4">
        <v>696522</v>
      </c>
      <c r="D71" s="4">
        <v>697522</v>
      </c>
      <c r="E71" s="4" t="s">
        <v>7</v>
      </c>
      <c r="F71" s="4" t="s">
        <v>313</v>
      </c>
      <c r="G71" s="4" t="s">
        <v>8</v>
      </c>
      <c r="H71" s="4" t="s">
        <v>8</v>
      </c>
      <c r="I71" s="4" t="s">
        <v>314</v>
      </c>
      <c r="K71" s="4" t="s">
        <v>770</v>
      </c>
      <c r="L71" s="4" t="s">
        <v>315</v>
      </c>
    </row>
    <row r="72" spans="1:12" x14ac:dyDescent="0.15">
      <c r="A72" s="4" t="s">
        <v>316</v>
      </c>
      <c r="B72" s="4" t="s">
        <v>291</v>
      </c>
      <c r="C72" s="4">
        <v>751126</v>
      </c>
      <c r="D72" s="4">
        <v>752126</v>
      </c>
      <c r="E72" s="4" t="s">
        <v>16</v>
      </c>
      <c r="F72" s="4" t="s">
        <v>8</v>
      </c>
      <c r="G72" s="4" t="s">
        <v>317</v>
      </c>
      <c r="H72" s="4" t="s">
        <v>8</v>
      </c>
      <c r="I72" s="4" t="s">
        <v>8</v>
      </c>
      <c r="K72" s="4" t="s">
        <v>770</v>
      </c>
      <c r="L72" s="4" t="s">
        <v>318</v>
      </c>
    </row>
    <row r="73" spans="1:12" x14ac:dyDescent="0.15">
      <c r="A73" s="4" t="s">
        <v>326</v>
      </c>
      <c r="B73" s="4" t="s">
        <v>291</v>
      </c>
      <c r="C73" s="4">
        <v>771174</v>
      </c>
      <c r="D73" s="4">
        <v>772174</v>
      </c>
      <c r="E73" s="4" t="s">
        <v>16</v>
      </c>
      <c r="F73" s="4" t="s">
        <v>8</v>
      </c>
      <c r="G73" s="4" t="s">
        <v>327</v>
      </c>
      <c r="H73" s="4" t="s">
        <v>8</v>
      </c>
      <c r="I73" s="4" t="s">
        <v>328</v>
      </c>
      <c r="K73" s="4" t="s">
        <v>770</v>
      </c>
      <c r="L73" s="4" t="s">
        <v>329</v>
      </c>
    </row>
    <row r="74" spans="1:12" x14ac:dyDescent="0.15">
      <c r="A74" s="4" t="s">
        <v>330</v>
      </c>
      <c r="B74" s="4" t="s">
        <v>291</v>
      </c>
      <c r="C74" s="4">
        <v>817897</v>
      </c>
      <c r="D74" s="4">
        <v>818897</v>
      </c>
      <c r="E74" s="4" t="s">
        <v>16</v>
      </c>
      <c r="F74" s="4" t="s">
        <v>331</v>
      </c>
      <c r="G74" s="4" t="s">
        <v>8</v>
      </c>
      <c r="H74" s="4" t="s">
        <v>8</v>
      </c>
      <c r="I74" s="4" t="s">
        <v>332</v>
      </c>
      <c r="K74" s="4" t="s">
        <v>770</v>
      </c>
      <c r="L74" s="4" t="s">
        <v>333</v>
      </c>
    </row>
    <row r="75" spans="1:12" x14ac:dyDescent="0.15">
      <c r="A75" s="4" t="s">
        <v>334</v>
      </c>
      <c r="B75" s="4" t="s">
        <v>291</v>
      </c>
      <c r="C75" s="4">
        <v>818352</v>
      </c>
      <c r="D75" s="4">
        <v>819352</v>
      </c>
      <c r="E75" s="4" t="s">
        <v>7</v>
      </c>
      <c r="F75" s="4" t="s">
        <v>335</v>
      </c>
      <c r="G75" s="4" t="s">
        <v>8</v>
      </c>
      <c r="H75" s="4" t="s">
        <v>8</v>
      </c>
      <c r="I75" s="4" t="s">
        <v>336</v>
      </c>
      <c r="K75" s="4" t="s">
        <v>770</v>
      </c>
      <c r="L75" s="4" t="s">
        <v>337</v>
      </c>
    </row>
    <row r="76" spans="1:12" x14ac:dyDescent="0.15">
      <c r="A76" s="4" t="s">
        <v>340</v>
      </c>
      <c r="B76" s="4" t="s">
        <v>291</v>
      </c>
      <c r="C76" s="4">
        <v>930120</v>
      </c>
      <c r="D76" s="4">
        <v>931120</v>
      </c>
      <c r="E76" s="4" t="s">
        <v>16</v>
      </c>
      <c r="F76" s="4" t="s">
        <v>341</v>
      </c>
      <c r="G76" s="4" t="s">
        <v>8</v>
      </c>
      <c r="H76" s="4" t="s">
        <v>8</v>
      </c>
      <c r="I76" s="4" t="s">
        <v>342</v>
      </c>
      <c r="K76" s="4" t="s">
        <v>770</v>
      </c>
      <c r="L76" s="4" t="s">
        <v>343</v>
      </c>
    </row>
    <row r="77" spans="1:12" x14ac:dyDescent="0.15">
      <c r="A77" s="4" t="s">
        <v>344</v>
      </c>
      <c r="B77" s="4" t="s">
        <v>291</v>
      </c>
      <c r="C77" s="4">
        <v>1071430</v>
      </c>
      <c r="D77" s="4">
        <v>1072430</v>
      </c>
      <c r="E77" s="4" t="s">
        <v>16</v>
      </c>
      <c r="F77" s="4" t="s">
        <v>8</v>
      </c>
      <c r="G77" s="4" t="s">
        <v>345</v>
      </c>
      <c r="H77" s="4" t="s">
        <v>8</v>
      </c>
      <c r="I77" s="4" t="s">
        <v>8</v>
      </c>
      <c r="K77" s="4" t="s">
        <v>770</v>
      </c>
      <c r="L77" s="4" t="s">
        <v>346</v>
      </c>
    </row>
    <row r="78" spans="1:12" x14ac:dyDescent="0.15">
      <c r="A78" s="4" t="s">
        <v>347</v>
      </c>
      <c r="B78" s="4" t="s">
        <v>291</v>
      </c>
      <c r="C78" s="4">
        <v>1102543</v>
      </c>
      <c r="D78" s="4">
        <v>1103543</v>
      </c>
      <c r="E78" s="4" t="s">
        <v>16</v>
      </c>
      <c r="F78" s="4" t="s">
        <v>348</v>
      </c>
      <c r="G78" s="4" t="s">
        <v>8</v>
      </c>
      <c r="H78" s="4" t="s">
        <v>8</v>
      </c>
      <c r="I78" s="4" t="s">
        <v>8</v>
      </c>
      <c r="K78" s="4" t="s">
        <v>770</v>
      </c>
      <c r="L78" s="4" t="s">
        <v>349</v>
      </c>
    </row>
    <row r="79" spans="1:12" x14ac:dyDescent="0.15">
      <c r="A79" s="4" t="s">
        <v>350</v>
      </c>
      <c r="B79" s="4" t="s">
        <v>291</v>
      </c>
      <c r="C79" s="4">
        <v>1102832</v>
      </c>
      <c r="D79" s="4">
        <v>1103832</v>
      </c>
      <c r="E79" s="4" t="s">
        <v>7</v>
      </c>
      <c r="F79" s="4" t="s">
        <v>351</v>
      </c>
      <c r="G79" s="4" t="s">
        <v>8</v>
      </c>
      <c r="H79" s="4" t="s">
        <v>8</v>
      </c>
      <c r="I79" s="4" t="s">
        <v>8</v>
      </c>
      <c r="K79" s="4" t="s">
        <v>770</v>
      </c>
      <c r="L79" s="4" t="s">
        <v>352</v>
      </c>
    </row>
    <row r="80" spans="1:12" x14ac:dyDescent="0.15">
      <c r="A80" s="4" t="s">
        <v>353</v>
      </c>
      <c r="B80" s="4" t="s">
        <v>291</v>
      </c>
      <c r="C80" s="4">
        <v>1170431</v>
      </c>
      <c r="D80" s="4">
        <v>1171431</v>
      </c>
      <c r="E80" s="4" t="s">
        <v>16</v>
      </c>
      <c r="F80" s="4" t="s">
        <v>8</v>
      </c>
      <c r="G80" s="4" t="s">
        <v>8</v>
      </c>
      <c r="H80" s="4" t="s">
        <v>354</v>
      </c>
      <c r="I80" s="4" t="s">
        <v>355</v>
      </c>
      <c r="J80" s="4" t="s">
        <v>800</v>
      </c>
      <c r="K80" s="4" t="s">
        <v>770</v>
      </c>
      <c r="L80" s="4" t="s">
        <v>356</v>
      </c>
    </row>
    <row r="81" spans="1:12" x14ac:dyDescent="0.15">
      <c r="A81" s="4" t="s">
        <v>550</v>
      </c>
      <c r="B81" s="4" t="s">
        <v>462</v>
      </c>
      <c r="C81" s="4">
        <v>1151595</v>
      </c>
      <c r="D81" s="4">
        <v>1152595</v>
      </c>
      <c r="E81" s="4" t="s">
        <v>16</v>
      </c>
      <c r="F81" s="4" t="s">
        <v>8</v>
      </c>
      <c r="G81" s="4" t="s">
        <v>8</v>
      </c>
      <c r="H81" s="4" t="s">
        <v>551</v>
      </c>
      <c r="I81" s="4" t="s">
        <v>552</v>
      </c>
      <c r="K81" s="4" t="s">
        <v>770</v>
      </c>
      <c r="L81" s="4" t="s">
        <v>553</v>
      </c>
    </row>
    <row r="82" spans="1:12" x14ac:dyDescent="0.15">
      <c r="A82" s="4" t="s">
        <v>593</v>
      </c>
      <c r="B82" s="4" t="s">
        <v>555</v>
      </c>
      <c r="C82" s="4">
        <v>814324</v>
      </c>
      <c r="D82" s="4">
        <v>815324</v>
      </c>
      <c r="E82" s="4" t="s">
        <v>7</v>
      </c>
      <c r="F82" s="4" t="s">
        <v>8</v>
      </c>
      <c r="G82" s="4" t="s">
        <v>8</v>
      </c>
      <c r="H82" s="4" t="s">
        <v>594</v>
      </c>
      <c r="I82" s="4" t="s">
        <v>595</v>
      </c>
      <c r="K82" s="4" t="s">
        <v>770</v>
      </c>
      <c r="L82" s="4" t="s">
        <v>596</v>
      </c>
    </row>
    <row r="83" spans="1:12" x14ac:dyDescent="0.15">
      <c r="A83" s="4" t="s">
        <v>606</v>
      </c>
      <c r="B83" s="4" t="s">
        <v>555</v>
      </c>
      <c r="C83" s="4">
        <v>997012</v>
      </c>
      <c r="D83" s="4">
        <v>998012</v>
      </c>
      <c r="E83" s="4" t="s">
        <v>16</v>
      </c>
      <c r="F83" s="4" t="s">
        <v>8</v>
      </c>
      <c r="G83" s="4" t="s">
        <v>8</v>
      </c>
      <c r="H83" s="4" t="s">
        <v>607</v>
      </c>
      <c r="I83" s="4" t="s">
        <v>608</v>
      </c>
      <c r="K83" s="4" t="s">
        <v>770</v>
      </c>
      <c r="L83" s="4" t="s">
        <v>609</v>
      </c>
    </row>
    <row r="84" spans="1:12" x14ac:dyDescent="0.15">
      <c r="A84" s="4" t="s">
        <v>624</v>
      </c>
      <c r="B84" s="4" t="s">
        <v>614</v>
      </c>
      <c r="C84" s="4">
        <v>600548</v>
      </c>
      <c r="D84" s="4">
        <v>601548</v>
      </c>
      <c r="E84" s="4" t="s">
        <v>16</v>
      </c>
      <c r="F84" s="4" t="s">
        <v>8</v>
      </c>
      <c r="G84" s="4" t="s">
        <v>625</v>
      </c>
      <c r="H84" s="4" t="s">
        <v>8</v>
      </c>
      <c r="I84" s="4" t="s">
        <v>626</v>
      </c>
      <c r="K84" s="4" t="s">
        <v>770</v>
      </c>
      <c r="L84" s="4" t="s">
        <v>627</v>
      </c>
    </row>
    <row r="85" spans="1:12" x14ac:dyDescent="0.15">
      <c r="A85" s="4" t="s">
        <v>632</v>
      </c>
      <c r="B85" s="4" t="s">
        <v>614</v>
      </c>
      <c r="C85" s="4">
        <v>707309</v>
      </c>
      <c r="D85" s="4">
        <v>708309</v>
      </c>
      <c r="E85" s="4" t="s">
        <v>7</v>
      </c>
      <c r="F85" s="4" t="s">
        <v>8</v>
      </c>
      <c r="G85" s="4" t="s">
        <v>8</v>
      </c>
      <c r="H85" s="4" t="s">
        <v>633</v>
      </c>
      <c r="I85" s="4" t="s">
        <v>634</v>
      </c>
      <c r="K85" s="4" t="s">
        <v>770</v>
      </c>
      <c r="L85" s="4" t="s">
        <v>635</v>
      </c>
    </row>
    <row r="86" spans="1:12" x14ac:dyDescent="0.15">
      <c r="A86" s="4" t="s">
        <v>650</v>
      </c>
      <c r="B86" s="4" t="s">
        <v>643</v>
      </c>
      <c r="C86" s="4">
        <v>371056</v>
      </c>
      <c r="D86" s="4">
        <v>372056</v>
      </c>
      <c r="E86" s="4" t="s">
        <v>7</v>
      </c>
      <c r="F86" s="4" t="s">
        <v>651</v>
      </c>
      <c r="G86" s="4" t="s">
        <v>8</v>
      </c>
      <c r="H86" s="4" t="s">
        <v>8</v>
      </c>
      <c r="I86" s="4" t="s">
        <v>652</v>
      </c>
      <c r="K86" s="4" t="s">
        <v>770</v>
      </c>
      <c r="L86" s="4" t="s">
        <v>653</v>
      </c>
    </row>
    <row r="87" spans="1:12" x14ac:dyDescent="0.15">
      <c r="A87" s="4" t="s">
        <v>664</v>
      </c>
      <c r="B87" s="4" t="s">
        <v>643</v>
      </c>
      <c r="C87" s="4">
        <v>902746</v>
      </c>
      <c r="D87" s="4">
        <v>903746</v>
      </c>
      <c r="E87" s="4" t="s">
        <v>7</v>
      </c>
      <c r="F87" s="4" t="s">
        <v>665</v>
      </c>
      <c r="G87" s="4" t="s">
        <v>8</v>
      </c>
      <c r="H87" s="4" t="s">
        <v>8</v>
      </c>
      <c r="I87" s="4" t="s">
        <v>666</v>
      </c>
      <c r="K87" s="4" t="s">
        <v>770</v>
      </c>
      <c r="L87" s="4" t="s">
        <v>667</v>
      </c>
    </row>
    <row r="88" spans="1:12" x14ac:dyDescent="0.15">
      <c r="A88" s="4" t="s">
        <v>675</v>
      </c>
      <c r="B88" s="4" t="s">
        <v>643</v>
      </c>
      <c r="C88" s="4">
        <v>999645</v>
      </c>
      <c r="D88" s="4">
        <v>1000645</v>
      </c>
      <c r="E88" s="4" t="s">
        <v>7</v>
      </c>
      <c r="F88" s="4" t="s">
        <v>8</v>
      </c>
      <c r="G88" s="4" t="s">
        <v>8</v>
      </c>
      <c r="H88" s="4" t="s">
        <v>676</v>
      </c>
      <c r="I88" s="4" t="s">
        <v>677</v>
      </c>
      <c r="K88" s="4" t="s">
        <v>770</v>
      </c>
      <c r="L88" s="4" t="s">
        <v>678</v>
      </c>
    </row>
    <row r="89" spans="1:12" x14ac:dyDescent="0.15">
      <c r="A89" s="4" t="s">
        <v>720</v>
      </c>
      <c r="B89" s="4" t="s">
        <v>643</v>
      </c>
      <c r="C89" s="4">
        <v>1722589</v>
      </c>
      <c r="D89" s="4">
        <v>1723589</v>
      </c>
      <c r="E89" s="4" t="s">
        <v>16</v>
      </c>
      <c r="F89" s="4" t="s">
        <v>8</v>
      </c>
      <c r="G89" s="4" t="s">
        <v>8</v>
      </c>
      <c r="H89" s="4" t="s">
        <v>721</v>
      </c>
      <c r="I89" s="4" t="s">
        <v>722</v>
      </c>
      <c r="K89" s="4" t="s">
        <v>770</v>
      </c>
      <c r="L89" s="4" t="s">
        <v>723</v>
      </c>
    </row>
    <row r="90" spans="1:12" x14ac:dyDescent="0.15">
      <c r="A90" s="4" t="s">
        <v>724</v>
      </c>
      <c r="B90" s="4" t="s">
        <v>643</v>
      </c>
      <c r="C90" s="4">
        <v>1855300</v>
      </c>
      <c r="D90" s="4">
        <v>1856300</v>
      </c>
      <c r="E90" s="4" t="s">
        <v>7</v>
      </c>
      <c r="F90" s="4" t="s">
        <v>725</v>
      </c>
      <c r="G90" s="4" t="s">
        <v>8</v>
      </c>
      <c r="H90" s="4" t="s">
        <v>8</v>
      </c>
      <c r="I90" s="4" t="s">
        <v>726</v>
      </c>
      <c r="K90" s="4" t="s">
        <v>770</v>
      </c>
      <c r="L90" s="4" t="s">
        <v>727</v>
      </c>
    </row>
    <row r="91" spans="1:12" x14ac:dyDescent="0.15">
      <c r="A91" s="4" t="s">
        <v>746</v>
      </c>
      <c r="B91" s="4" t="s">
        <v>643</v>
      </c>
      <c r="C91" s="4">
        <v>2154225</v>
      </c>
      <c r="D91" s="4">
        <v>2155225</v>
      </c>
      <c r="E91" s="4" t="s">
        <v>7</v>
      </c>
      <c r="F91" s="4" t="s">
        <v>747</v>
      </c>
      <c r="G91" s="4" t="s">
        <v>8</v>
      </c>
      <c r="H91" s="4" t="s">
        <v>8</v>
      </c>
      <c r="I91" s="4" t="s">
        <v>748</v>
      </c>
      <c r="K91" s="4" t="s">
        <v>770</v>
      </c>
      <c r="L91" s="4" t="s">
        <v>749</v>
      </c>
    </row>
    <row r="92" spans="1:12" x14ac:dyDescent="0.15">
      <c r="A92" s="4" t="s">
        <v>750</v>
      </c>
      <c r="B92" s="4" t="s">
        <v>643</v>
      </c>
      <c r="C92" s="4">
        <v>2171618</v>
      </c>
      <c r="D92" s="4">
        <v>2172618</v>
      </c>
      <c r="E92" s="4" t="s">
        <v>16</v>
      </c>
      <c r="F92" s="4" t="s">
        <v>8</v>
      </c>
      <c r="G92" s="4" t="s">
        <v>751</v>
      </c>
      <c r="H92" s="4" t="s">
        <v>8</v>
      </c>
      <c r="I92" s="4" t="s">
        <v>752</v>
      </c>
      <c r="K92" s="4" t="s">
        <v>770</v>
      </c>
      <c r="L92" s="4" t="s">
        <v>753</v>
      </c>
    </row>
    <row r="93" spans="1:12" x14ac:dyDescent="0.15">
      <c r="A93" s="4" t="s">
        <v>361</v>
      </c>
      <c r="B93" s="4" t="s">
        <v>291</v>
      </c>
      <c r="C93" s="4">
        <v>1242794</v>
      </c>
      <c r="D93" s="4">
        <v>1243794</v>
      </c>
      <c r="E93" s="4" t="s">
        <v>7</v>
      </c>
      <c r="F93" s="4" t="s">
        <v>362</v>
      </c>
      <c r="G93" s="4" t="s">
        <v>8</v>
      </c>
      <c r="H93" s="4" t="s">
        <v>8</v>
      </c>
      <c r="I93" s="4" t="s">
        <v>8</v>
      </c>
      <c r="K93" s="4" t="s">
        <v>770</v>
      </c>
      <c r="L93" s="4" t="s">
        <v>363</v>
      </c>
    </row>
    <row r="94" spans="1:12" x14ac:dyDescent="0.15">
      <c r="A94" s="4" t="s">
        <v>364</v>
      </c>
      <c r="B94" s="4" t="s">
        <v>291</v>
      </c>
      <c r="C94" s="4">
        <v>1337711</v>
      </c>
      <c r="D94" s="4">
        <v>1338711</v>
      </c>
      <c r="E94" s="4" t="s">
        <v>7</v>
      </c>
      <c r="F94" s="4" t="s">
        <v>365</v>
      </c>
      <c r="G94" s="4" t="s">
        <v>8</v>
      </c>
      <c r="H94" s="4" t="s">
        <v>8</v>
      </c>
      <c r="I94" s="4" t="s">
        <v>8</v>
      </c>
      <c r="K94" s="4" t="s">
        <v>770</v>
      </c>
      <c r="L94" s="4" t="s">
        <v>366</v>
      </c>
    </row>
    <row r="95" spans="1:12" x14ac:dyDescent="0.15">
      <c r="A95" s="4" t="s">
        <v>371</v>
      </c>
      <c r="B95" s="4" t="s">
        <v>291</v>
      </c>
      <c r="C95" s="4">
        <v>1482160</v>
      </c>
      <c r="D95" s="4">
        <v>1483160</v>
      </c>
      <c r="E95" s="4" t="s">
        <v>16</v>
      </c>
      <c r="F95" s="4" t="s">
        <v>8</v>
      </c>
      <c r="G95" s="4" t="s">
        <v>8</v>
      </c>
      <c r="H95" s="4" t="s">
        <v>372</v>
      </c>
      <c r="I95" s="4" t="s">
        <v>373</v>
      </c>
      <c r="K95" s="4" t="s">
        <v>770</v>
      </c>
      <c r="L95" s="4" t="s">
        <v>374</v>
      </c>
    </row>
    <row r="96" spans="1:12" x14ac:dyDescent="0.15">
      <c r="A96" s="4" t="s">
        <v>378</v>
      </c>
      <c r="B96" s="4" t="s">
        <v>291</v>
      </c>
      <c r="C96" s="4">
        <v>1560673</v>
      </c>
      <c r="D96" s="4">
        <v>1561673</v>
      </c>
      <c r="E96" s="4" t="s">
        <v>7</v>
      </c>
      <c r="F96" s="4" t="s">
        <v>8</v>
      </c>
      <c r="G96" s="4" t="s">
        <v>8</v>
      </c>
      <c r="H96" s="4" t="s">
        <v>379</v>
      </c>
      <c r="I96" s="4" t="s">
        <v>8</v>
      </c>
      <c r="K96" s="4" t="s">
        <v>770</v>
      </c>
      <c r="L96" s="4" t="s">
        <v>380</v>
      </c>
    </row>
    <row r="97" spans="1:12" x14ac:dyDescent="0.15">
      <c r="A97" s="4" t="s">
        <v>381</v>
      </c>
      <c r="B97" s="4" t="s">
        <v>382</v>
      </c>
      <c r="C97" s="4">
        <v>23694</v>
      </c>
      <c r="D97" s="4">
        <v>24694</v>
      </c>
      <c r="E97" s="4" t="s">
        <v>7</v>
      </c>
      <c r="F97" s="4" t="s">
        <v>383</v>
      </c>
      <c r="G97" s="4" t="s">
        <v>8</v>
      </c>
      <c r="H97" s="4" t="s">
        <v>8</v>
      </c>
      <c r="I97" s="4" t="s">
        <v>384</v>
      </c>
      <c r="K97" s="4" t="s">
        <v>770</v>
      </c>
      <c r="L97" s="4" t="s">
        <v>385</v>
      </c>
    </row>
    <row r="98" spans="1:12" x14ac:dyDescent="0.15">
      <c r="A98" s="4" t="s">
        <v>397</v>
      </c>
      <c r="B98" s="4" t="s">
        <v>382</v>
      </c>
      <c r="C98" s="4">
        <v>257971</v>
      </c>
      <c r="D98" s="4">
        <v>258971</v>
      </c>
      <c r="E98" s="4" t="s">
        <v>16</v>
      </c>
      <c r="F98" s="4" t="s">
        <v>8</v>
      </c>
      <c r="G98" s="4" t="s">
        <v>398</v>
      </c>
      <c r="H98" s="4" t="s">
        <v>8</v>
      </c>
      <c r="I98" s="4" t="s">
        <v>8</v>
      </c>
      <c r="K98" s="4" t="s">
        <v>770</v>
      </c>
      <c r="L98" s="4" t="s">
        <v>399</v>
      </c>
    </row>
    <row r="99" spans="1:12" x14ac:dyDescent="0.15">
      <c r="A99" s="4" t="s">
        <v>400</v>
      </c>
      <c r="B99" s="4" t="s">
        <v>382</v>
      </c>
      <c r="C99" s="4">
        <v>258350</v>
      </c>
      <c r="D99" s="4">
        <v>259350</v>
      </c>
      <c r="E99" s="4" t="s">
        <v>7</v>
      </c>
      <c r="F99" s="4" t="s">
        <v>8</v>
      </c>
      <c r="G99" s="4" t="s">
        <v>401</v>
      </c>
      <c r="H99" s="4" t="s">
        <v>8</v>
      </c>
      <c r="I99" s="4" t="s">
        <v>8</v>
      </c>
      <c r="K99" s="4" t="s">
        <v>770</v>
      </c>
      <c r="L99" s="4" t="s">
        <v>402</v>
      </c>
    </row>
    <row r="100" spans="1:12" x14ac:dyDescent="0.15">
      <c r="A100" s="4" t="s">
        <v>403</v>
      </c>
      <c r="B100" s="4" t="s">
        <v>382</v>
      </c>
      <c r="C100" s="4">
        <v>333560</v>
      </c>
      <c r="D100" s="4">
        <v>334560</v>
      </c>
      <c r="E100" s="4" t="s">
        <v>16</v>
      </c>
      <c r="F100" s="4" t="s">
        <v>8</v>
      </c>
      <c r="G100" s="4" t="s">
        <v>8</v>
      </c>
      <c r="H100" s="4" t="s">
        <v>404</v>
      </c>
      <c r="I100" s="4" t="s">
        <v>405</v>
      </c>
      <c r="K100" s="4" t="s">
        <v>770</v>
      </c>
      <c r="L100" s="4" t="s">
        <v>406</v>
      </c>
    </row>
    <row r="101" spans="1:12" x14ac:dyDescent="0.15">
      <c r="A101" s="4" t="s">
        <v>407</v>
      </c>
      <c r="B101" s="4" t="s">
        <v>382</v>
      </c>
      <c r="C101" s="4">
        <v>334137</v>
      </c>
      <c r="D101" s="4">
        <v>335137</v>
      </c>
      <c r="E101" s="4" t="s">
        <v>7</v>
      </c>
      <c r="F101" s="4" t="s">
        <v>8</v>
      </c>
      <c r="G101" s="4" t="s">
        <v>8</v>
      </c>
      <c r="H101" s="4" t="s">
        <v>408</v>
      </c>
      <c r="I101" s="4" t="s">
        <v>8</v>
      </c>
      <c r="K101" s="4" t="s">
        <v>770</v>
      </c>
      <c r="L101" s="4" t="s">
        <v>409</v>
      </c>
    </row>
    <row r="102" spans="1:12" x14ac:dyDescent="0.15">
      <c r="A102" s="4" t="s">
        <v>761</v>
      </c>
      <c r="B102" s="4" t="s">
        <v>643</v>
      </c>
      <c r="C102" s="4">
        <v>2195374</v>
      </c>
      <c r="D102" s="4">
        <v>2196374</v>
      </c>
      <c r="E102" s="4" t="s">
        <v>7</v>
      </c>
      <c r="F102" s="4" t="s">
        <v>8</v>
      </c>
      <c r="G102" s="4" t="s">
        <v>8</v>
      </c>
      <c r="H102" s="4" t="s">
        <v>762</v>
      </c>
      <c r="I102" s="4" t="s">
        <v>8</v>
      </c>
      <c r="K102" s="4" t="s">
        <v>770</v>
      </c>
      <c r="L102" s="4" t="s">
        <v>763</v>
      </c>
    </row>
    <row r="103" spans="1:12" x14ac:dyDescent="0.15">
      <c r="A103" s="4" t="s">
        <v>367</v>
      </c>
      <c r="B103" s="4" t="s">
        <v>291</v>
      </c>
      <c r="C103" s="4">
        <v>1419477</v>
      </c>
      <c r="D103" s="4">
        <v>1420477</v>
      </c>
      <c r="E103" s="4" t="s">
        <v>7</v>
      </c>
      <c r="F103" s="4" t="s">
        <v>368</v>
      </c>
      <c r="G103" s="4" t="s">
        <v>8</v>
      </c>
      <c r="H103" s="4" t="s">
        <v>8</v>
      </c>
      <c r="I103" s="4" t="s">
        <v>369</v>
      </c>
      <c r="K103" s="4" t="s">
        <v>770</v>
      </c>
      <c r="L103" s="4" t="s">
        <v>370</v>
      </c>
    </row>
    <row r="104" spans="1:12" x14ac:dyDescent="0.15">
      <c r="A104" s="4" t="s">
        <v>98</v>
      </c>
      <c r="B104" s="4" t="s">
        <v>6</v>
      </c>
      <c r="C104" s="4">
        <v>1947259</v>
      </c>
      <c r="D104" s="4">
        <v>1948259</v>
      </c>
      <c r="E104" s="4" t="s">
        <v>16</v>
      </c>
      <c r="F104" s="4" t="s">
        <v>99</v>
      </c>
      <c r="G104" s="4" t="s">
        <v>8</v>
      </c>
      <c r="H104" s="4" t="s">
        <v>8</v>
      </c>
      <c r="I104" s="4" t="s">
        <v>100</v>
      </c>
      <c r="K104" s="4" t="s">
        <v>770</v>
      </c>
      <c r="L104" s="4" t="s">
        <v>101</v>
      </c>
    </row>
    <row r="105" spans="1:12" x14ac:dyDescent="0.15">
      <c r="A105" s="4" t="s">
        <v>146</v>
      </c>
      <c r="B105" s="4" t="s">
        <v>6</v>
      </c>
      <c r="C105" s="4">
        <v>2901442</v>
      </c>
      <c r="D105" s="4">
        <v>2902442</v>
      </c>
      <c r="E105" s="4" t="s">
        <v>7</v>
      </c>
      <c r="F105" s="4" t="s">
        <v>147</v>
      </c>
      <c r="G105" s="4" t="s">
        <v>8</v>
      </c>
      <c r="H105" s="4" t="s">
        <v>8</v>
      </c>
      <c r="I105" s="4" t="s">
        <v>148</v>
      </c>
      <c r="K105" s="4" t="s">
        <v>770</v>
      </c>
      <c r="L105" s="4" t="s">
        <v>149</v>
      </c>
    </row>
    <row r="106" spans="1:12" x14ac:dyDescent="0.15">
      <c r="A106" s="4" t="s">
        <v>150</v>
      </c>
      <c r="B106" s="4" t="s">
        <v>6</v>
      </c>
      <c r="C106" s="4">
        <v>2975356</v>
      </c>
      <c r="D106" s="4">
        <v>2976356</v>
      </c>
      <c r="E106" s="4" t="s">
        <v>16</v>
      </c>
      <c r="F106" s="4" t="s">
        <v>8</v>
      </c>
      <c r="G106" s="4" t="s">
        <v>8</v>
      </c>
      <c r="H106" s="4" t="s">
        <v>151</v>
      </c>
      <c r="I106" s="4" t="s">
        <v>152</v>
      </c>
      <c r="K106" s="4" t="s">
        <v>770</v>
      </c>
      <c r="L106" s="4" t="s">
        <v>153</v>
      </c>
    </row>
    <row r="107" spans="1:12" x14ac:dyDescent="0.15">
      <c r="A107" s="4" t="s">
        <v>43</v>
      </c>
      <c r="B107" s="4" t="s">
        <v>6</v>
      </c>
      <c r="C107" s="4">
        <v>579105</v>
      </c>
      <c r="D107" s="4">
        <v>580105</v>
      </c>
      <c r="E107" s="4" t="s">
        <v>7</v>
      </c>
      <c r="F107" s="4" t="s">
        <v>44</v>
      </c>
      <c r="G107" s="4" t="s">
        <v>8</v>
      </c>
      <c r="H107" s="4" t="s">
        <v>8</v>
      </c>
      <c r="I107" s="4" t="s">
        <v>8</v>
      </c>
      <c r="J107" s="4" t="s">
        <v>777</v>
      </c>
      <c r="K107" s="4" t="s">
        <v>770</v>
      </c>
      <c r="L107" s="4" t="s">
        <v>45</v>
      </c>
    </row>
    <row r="108" spans="1:12" x14ac:dyDescent="0.15">
      <c r="A108" s="4" t="s">
        <v>219</v>
      </c>
      <c r="B108" s="4" t="s">
        <v>176</v>
      </c>
      <c r="C108" s="4">
        <v>810096</v>
      </c>
      <c r="D108" s="4">
        <v>811096</v>
      </c>
      <c r="E108" s="4" t="s">
        <v>16</v>
      </c>
      <c r="F108" s="4" t="s">
        <v>220</v>
      </c>
      <c r="G108" s="4" t="s">
        <v>8</v>
      </c>
      <c r="H108" s="4" t="s">
        <v>8</v>
      </c>
      <c r="I108" s="4" t="s">
        <v>221</v>
      </c>
      <c r="K108" s="4" t="s">
        <v>770</v>
      </c>
      <c r="L108" s="4" t="s">
        <v>222</v>
      </c>
    </row>
    <row r="109" spans="1:12" x14ac:dyDescent="0.15">
      <c r="A109" s="4" t="s">
        <v>40</v>
      </c>
      <c r="B109" s="4" t="s">
        <v>6</v>
      </c>
      <c r="C109" s="4">
        <v>578810</v>
      </c>
      <c r="D109" s="4">
        <v>579810</v>
      </c>
      <c r="E109" s="4" t="s">
        <v>16</v>
      </c>
      <c r="F109" s="4" t="s">
        <v>41</v>
      </c>
      <c r="G109" s="4" t="s">
        <v>8</v>
      </c>
      <c r="H109" s="4" t="s">
        <v>8</v>
      </c>
      <c r="I109" s="4" t="s">
        <v>8</v>
      </c>
      <c r="K109" s="4" t="s">
        <v>770</v>
      </c>
      <c r="L109" s="4" t="s">
        <v>42</v>
      </c>
    </row>
    <row r="110" spans="1:12" x14ac:dyDescent="0.15">
      <c r="A110" s="4" t="s">
        <v>338</v>
      </c>
      <c r="B110" s="4" t="s">
        <v>291</v>
      </c>
      <c r="C110" s="4">
        <v>818560</v>
      </c>
      <c r="D110" s="4">
        <v>819560</v>
      </c>
      <c r="E110" s="4" t="s">
        <v>16</v>
      </c>
      <c r="F110" s="4" t="s">
        <v>339</v>
      </c>
      <c r="G110" s="4" t="s">
        <v>8</v>
      </c>
      <c r="H110" s="4" t="s">
        <v>8</v>
      </c>
      <c r="I110" s="4" t="s">
        <v>8</v>
      </c>
      <c r="K110" s="4" t="s">
        <v>770</v>
      </c>
      <c r="L110" s="4" t="s">
        <v>8</v>
      </c>
    </row>
    <row r="111" spans="1:12" x14ac:dyDescent="0.15">
      <c r="A111" s="4" t="s">
        <v>284</v>
      </c>
      <c r="B111" s="4" t="s">
        <v>176</v>
      </c>
      <c r="C111" s="4">
        <v>1883991</v>
      </c>
      <c r="D111" s="4">
        <v>1884991</v>
      </c>
      <c r="E111" s="4" t="s">
        <v>16</v>
      </c>
      <c r="F111" s="4" t="s">
        <v>8</v>
      </c>
      <c r="G111" s="4" t="s">
        <v>8</v>
      </c>
      <c r="H111" s="4" t="s">
        <v>285</v>
      </c>
      <c r="I111" s="4" t="s">
        <v>8</v>
      </c>
      <c r="J111" s="2" t="s">
        <v>797</v>
      </c>
      <c r="K111" s="4" t="s">
        <v>770</v>
      </c>
      <c r="L111" s="4" t="s">
        <v>286</v>
      </c>
    </row>
    <row r="112" spans="1:12" x14ac:dyDescent="0.15">
      <c r="A112" s="4" t="s">
        <v>620</v>
      </c>
      <c r="B112" s="4" t="s">
        <v>614</v>
      </c>
      <c r="C112" s="4">
        <v>479373</v>
      </c>
      <c r="D112" s="4">
        <v>480373</v>
      </c>
      <c r="E112" s="4" t="s">
        <v>16</v>
      </c>
      <c r="F112" s="4" t="s">
        <v>621</v>
      </c>
      <c r="G112" s="4" t="s">
        <v>8</v>
      </c>
      <c r="H112" s="4" t="s">
        <v>8</v>
      </c>
      <c r="I112" s="4" t="s">
        <v>622</v>
      </c>
      <c r="K112" s="4" t="s">
        <v>770</v>
      </c>
      <c r="L112" s="4" t="s">
        <v>623</v>
      </c>
    </row>
    <row r="113" spans="1:12" x14ac:dyDescent="0.15">
      <c r="A113" s="4" t="s">
        <v>323</v>
      </c>
      <c r="B113" s="4" t="s">
        <v>291</v>
      </c>
      <c r="C113" s="4">
        <v>751839</v>
      </c>
      <c r="D113" s="4">
        <v>752839</v>
      </c>
      <c r="E113" s="4" t="s">
        <v>16</v>
      </c>
      <c r="F113" s="4" t="s">
        <v>8</v>
      </c>
      <c r="G113" s="4" t="s">
        <v>324</v>
      </c>
      <c r="H113" s="4" t="s">
        <v>8</v>
      </c>
      <c r="I113" s="4" t="s">
        <v>8</v>
      </c>
      <c r="K113" s="4" t="s">
        <v>770</v>
      </c>
      <c r="L113" s="4" t="s">
        <v>325</v>
      </c>
    </row>
    <row r="114" spans="1:12" x14ac:dyDescent="0.15">
      <c r="A114" s="4" t="s">
        <v>125</v>
      </c>
      <c r="B114" s="4" t="s">
        <v>6</v>
      </c>
      <c r="C114" s="4">
        <v>2468859</v>
      </c>
      <c r="D114" s="4">
        <v>2469859</v>
      </c>
      <c r="E114" s="4" t="s">
        <v>16</v>
      </c>
      <c r="F114" s="4" t="s">
        <v>8</v>
      </c>
      <c r="G114" s="4" t="s">
        <v>126</v>
      </c>
      <c r="H114" s="4" t="s">
        <v>8</v>
      </c>
      <c r="I114" s="4" t="s">
        <v>127</v>
      </c>
      <c r="K114" s="4" t="s">
        <v>770</v>
      </c>
      <c r="L114" s="4" t="s">
        <v>128</v>
      </c>
    </row>
    <row r="115" spans="1:12" x14ac:dyDescent="0.15">
      <c r="A115" s="4" t="s">
        <v>50</v>
      </c>
      <c r="B115" s="4" t="s">
        <v>6</v>
      </c>
      <c r="C115" s="4">
        <v>629252</v>
      </c>
      <c r="D115" s="4">
        <v>630252</v>
      </c>
      <c r="E115" s="4" t="s">
        <v>16</v>
      </c>
      <c r="F115" s="4" t="s">
        <v>8</v>
      </c>
      <c r="G115" s="4" t="s">
        <v>51</v>
      </c>
      <c r="H115" s="4" t="s">
        <v>8</v>
      </c>
      <c r="I115" s="4" t="s">
        <v>52</v>
      </c>
      <c r="J115" s="2" t="s">
        <v>804</v>
      </c>
      <c r="K115" s="4" t="s">
        <v>770</v>
      </c>
      <c r="L115" s="4" t="s">
        <v>53</v>
      </c>
    </row>
    <row r="116" spans="1:12" x14ac:dyDescent="0.15">
      <c r="A116" s="4" t="s">
        <v>739</v>
      </c>
      <c r="B116" s="4" t="s">
        <v>643</v>
      </c>
      <c r="C116" s="4">
        <v>1988161</v>
      </c>
      <c r="D116" s="4">
        <v>1989161</v>
      </c>
      <c r="E116" s="4" t="s">
        <v>16</v>
      </c>
      <c r="F116" s="4" t="s">
        <v>8</v>
      </c>
      <c r="G116" s="4" t="s">
        <v>8</v>
      </c>
      <c r="H116" s="4" t="s">
        <v>740</v>
      </c>
      <c r="I116" s="4" t="s">
        <v>741</v>
      </c>
      <c r="K116" s="4" t="s">
        <v>770</v>
      </c>
      <c r="L116" s="4" t="s">
        <v>742</v>
      </c>
    </row>
    <row r="117" spans="1:12" x14ac:dyDescent="0.15">
      <c r="A117" s="4" t="s">
        <v>223</v>
      </c>
      <c r="B117" s="4" t="s">
        <v>176</v>
      </c>
      <c r="C117" s="4">
        <v>830684</v>
      </c>
      <c r="D117" s="4">
        <v>831684</v>
      </c>
      <c r="E117" s="4" t="s">
        <v>16</v>
      </c>
      <c r="F117" s="4" t="s">
        <v>8</v>
      </c>
      <c r="G117" s="4" t="s">
        <v>224</v>
      </c>
      <c r="H117" s="4" t="s">
        <v>8</v>
      </c>
      <c r="I117" s="4" t="s">
        <v>225</v>
      </c>
      <c r="K117" s="4" t="s">
        <v>770</v>
      </c>
      <c r="L117" s="4" t="s">
        <v>226</v>
      </c>
    </row>
    <row r="118" spans="1:12" x14ac:dyDescent="0.15">
      <c r="A118" s="4" t="s">
        <v>414</v>
      </c>
      <c r="B118" s="4" t="s">
        <v>382</v>
      </c>
      <c r="C118" s="4">
        <v>462682</v>
      </c>
      <c r="D118" s="4">
        <v>463682</v>
      </c>
      <c r="E118" s="4" t="s">
        <v>16</v>
      </c>
      <c r="F118" s="4" t="s">
        <v>8</v>
      </c>
      <c r="G118" s="4" t="s">
        <v>8</v>
      </c>
      <c r="H118" s="4" t="s">
        <v>415</v>
      </c>
      <c r="I118" s="4" t="s">
        <v>8</v>
      </c>
      <c r="K118" s="4" t="s">
        <v>770</v>
      </c>
      <c r="L118" s="4" t="s">
        <v>416</v>
      </c>
    </row>
    <row r="119" spans="1:12" x14ac:dyDescent="0.15">
      <c r="A119" s="4" t="s">
        <v>420</v>
      </c>
      <c r="B119" s="4" t="s">
        <v>382</v>
      </c>
      <c r="C119" s="4">
        <v>486718</v>
      </c>
      <c r="D119" s="4">
        <v>487718</v>
      </c>
      <c r="E119" s="4" t="s">
        <v>7</v>
      </c>
      <c r="F119" s="4" t="s">
        <v>8</v>
      </c>
      <c r="G119" s="4" t="s">
        <v>8</v>
      </c>
      <c r="H119" s="4" t="s">
        <v>421</v>
      </c>
      <c r="I119" s="4" t="s">
        <v>422</v>
      </c>
      <c r="K119" s="4" t="s">
        <v>770</v>
      </c>
      <c r="L119" s="4" t="s">
        <v>423</v>
      </c>
    </row>
    <row r="120" spans="1:12" x14ac:dyDescent="0.15">
      <c r="A120" s="4" t="s">
        <v>431</v>
      </c>
      <c r="B120" s="4" t="s">
        <v>382</v>
      </c>
      <c r="C120" s="4">
        <v>602321</v>
      </c>
      <c r="D120" s="4">
        <v>603321</v>
      </c>
      <c r="E120" s="4" t="s">
        <v>16</v>
      </c>
      <c r="F120" s="4" t="s">
        <v>8</v>
      </c>
      <c r="G120" s="4" t="s">
        <v>8</v>
      </c>
      <c r="H120" s="4" t="s">
        <v>432</v>
      </c>
      <c r="I120" s="4" t="s">
        <v>8</v>
      </c>
      <c r="K120" s="4" t="s">
        <v>770</v>
      </c>
      <c r="L120" s="4" t="s">
        <v>433</v>
      </c>
    </row>
    <row r="121" spans="1:12" x14ac:dyDescent="0.15">
      <c r="A121" s="4" t="s">
        <v>442</v>
      </c>
      <c r="B121" s="4" t="s">
        <v>382</v>
      </c>
      <c r="C121" s="4">
        <v>1125132</v>
      </c>
      <c r="D121" s="4">
        <v>1126132</v>
      </c>
      <c r="E121" s="4" t="s">
        <v>7</v>
      </c>
      <c r="F121" s="4" t="s">
        <v>443</v>
      </c>
      <c r="G121" s="4" t="s">
        <v>8</v>
      </c>
      <c r="H121" s="4" t="s">
        <v>8</v>
      </c>
      <c r="I121" s="4" t="s">
        <v>8</v>
      </c>
      <c r="K121" s="4" t="s">
        <v>770</v>
      </c>
      <c r="L121" s="4" t="s">
        <v>444</v>
      </c>
    </row>
    <row r="122" spans="1:12" x14ac:dyDescent="0.15">
      <c r="A122" s="4" t="s">
        <v>448</v>
      </c>
      <c r="B122" s="4" t="s">
        <v>382</v>
      </c>
      <c r="C122" s="4">
        <v>1494860</v>
      </c>
      <c r="D122" s="4">
        <v>1495860</v>
      </c>
      <c r="E122" s="4" t="s">
        <v>16</v>
      </c>
      <c r="F122" s="4" t="s">
        <v>449</v>
      </c>
      <c r="G122" s="4" t="s">
        <v>8</v>
      </c>
      <c r="H122" s="4" t="s">
        <v>8</v>
      </c>
      <c r="I122" s="4" t="s">
        <v>8</v>
      </c>
      <c r="K122" s="4" t="s">
        <v>770</v>
      </c>
      <c r="L122" s="4" t="s">
        <v>450</v>
      </c>
    </row>
    <row r="123" spans="1:12" x14ac:dyDescent="0.15">
      <c r="A123" s="4" t="s">
        <v>458</v>
      </c>
      <c r="B123" s="4" t="s">
        <v>382</v>
      </c>
      <c r="C123" s="4">
        <v>1532638</v>
      </c>
      <c r="D123" s="4">
        <v>1533638</v>
      </c>
      <c r="E123" s="4" t="s">
        <v>7</v>
      </c>
      <c r="F123" s="4" t="s">
        <v>8</v>
      </c>
      <c r="G123" s="4" t="s">
        <v>459</v>
      </c>
      <c r="H123" s="4" t="s">
        <v>8</v>
      </c>
      <c r="I123" s="4" t="s">
        <v>8</v>
      </c>
      <c r="K123" s="4" t="s">
        <v>770</v>
      </c>
      <c r="L123" s="4" t="s">
        <v>460</v>
      </c>
    </row>
    <row r="124" spans="1:12" x14ac:dyDescent="0.15">
      <c r="A124" s="4" t="s">
        <v>461</v>
      </c>
      <c r="B124" s="4" t="s">
        <v>462</v>
      </c>
      <c r="C124" s="4">
        <v>184282</v>
      </c>
      <c r="D124" s="4">
        <v>185282</v>
      </c>
      <c r="E124" s="4" t="s">
        <v>7</v>
      </c>
      <c r="F124" s="4" t="s">
        <v>463</v>
      </c>
      <c r="G124" s="4" t="s">
        <v>8</v>
      </c>
      <c r="H124" s="4" t="s">
        <v>8</v>
      </c>
      <c r="I124" s="4" t="s">
        <v>464</v>
      </c>
      <c r="K124" s="4" t="s">
        <v>770</v>
      </c>
      <c r="L124" s="4" t="s">
        <v>465</v>
      </c>
    </row>
    <row r="125" spans="1:12" x14ac:dyDescent="0.15">
      <c r="A125" s="4" t="s">
        <v>466</v>
      </c>
      <c r="B125" s="4" t="s">
        <v>462</v>
      </c>
      <c r="C125" s="4">
        <v>217221</v>
      </c>
      <c r="D125" s="4">
        <v>218221</v>
      </c>
      <c r="E125" s="4" t="s">
        <v>16</v>
      </c>
      <c r="F125" s="4" t="s">
        <v>467</v>
      </c>
      <c r="G125" s="4" t="s">
        <v>8</v>
      </c>
      <c r="H125" s="4" t="s">
        <v>8</v>
      </c>
      <c r="I125" s="4" t="s">
        <v>468</v>
      </c>
      <c r="K125" s="4" t="s">
        <v>770</v>
      </c>
      <c r="L125" s="4" t="s">
        <v>469</v>
      </c>
    </row>
    <row r="126" spans="1:12" x14ac:dyDescent="0.15">
      <c r="A126" s="4" t="s">
        <v>470</v>
      </c>
      <c r="B126" s="4" t="s">
        <v>462</v>
      </c>
      <c r="C126" s="4">
        <v>217288</v>
      </c>
      <c r="D126" s="4">
        <v>218288</v>
      </c>
      <c r="E126" s="4" t="s">
        <v>7</v>
      </c>
      <c r="F126" s="4" t="s">
        <v>471</v>
      </c>
      <c r="G126" s="4" t="s">
        <v>8</v>
      </c>
      <c r="H126" s="4" t="s">
        <v>8</v>
      </c>
      <c r="I126" s="4" t="s">
        <v>8</v>
      </c>
      <c r="K126" s="4" t="s">
        <v>770</v>
      </c>
      <c r="L126" s="4" t="s">
        <v>472</v>
      </c>
    </row>
    <row r="127" spans="1:12" x14ac:dyDescent="0.15">
      <c r="A127" s="4" t="s">
        <v>473</v>
      </c>
      <c r="B127" s="4" t="s">
        <v>462</v>
      </c>
      <c r="C127" s="4">
        <v>275380</v>
      </c>
      <c r="D127" s="4">
        <v>276380</v>
      </c>
      <c r="E127" s="4" t="s">
        <v>7</v>
      </c>
      <c r="F127" s="4" t="s">
        <v>8</v>
      </c>
      <c r="G127" s="4" t="s">
        <v>8</v>
      </c>
      <c r="H127" s="4" t="s">
        <v>474</v>
      </c>
      <c r="I127" s="4" t="s">
        <v>8</v>
      </c>
      <c r="K127" s="4" t="s">
        <v>770</v>
      </c>
      <c r="L127" s="4" t="s">
        <v>475</v>
      </c>
    </row>
    <row r="128" spans="1:12" x14ac:dyDescent="0.15">
      <c r="A128" s="4" t="s">
        <v>476</v>
      </c>
      <c r="B128" s="4" t="s">
        <v>462</v>
      </c>
      <c r="C128" s="4">
        <v>276008</v>
      </c>
      <c r="D128" s="4">
        <v>277008</v>
      </c>
      <c r="E128" s="4" t="s">
        <v>16</v>
      </c>
      <c r="F128" s="4" t="s">
        <v>8</v>
      </c>
      <c r="G128" s="4" t="s">
        <v>8</v>
      </c>
      <c r="H128" s="4" t="s">
        <v>477</v>
      </c>
      <c r="I128" s="4" t="s">
        <v>478</v>
      </c>
      <c r="K128" s="4" t="s">
        <v>770</v>
      </c>
      <c r="L128" s="4" t="s">
        <v>479</v>
      </c>
    </row>
    <row r="129" spans="1:12" x14ac:dyDescent="0.15">
      <c r="A129" s="4" t="s">
        <v>483</v>
      </c>
      <c r="B129" s="4" t="s">
        <v>462</v>
      </c>
      <c r="C129" s="4">
        <v>292764</v>
      </c>
      <c r="D129" s="4">
        <v>293764</v>
      </c>
      <c r="E129" s="4" t="s">
        <v>16</v>
      </c>
      <c r="F129" s="4" t="s">
        <v>8</v>
      </c>
      <c r="G129" s="4" t="s">
        <v>8</v>
      </c>
      <c r="H129" s="4" t="s">
        <v>484</v>
      </c>
      <c r="I129" s="4" t="s">
        <v>8</v>
      </c>
      <c r="K129" s="4" t="s">
        <v>770</v>
      </c>
      <c r="L129" s="4" t="s">
        <v>485</v>
      </c>
    </row>
    <row r="130" spans="1:12" x14ac:dyDescent="0.15">
      <c r="A130" s="4" t="s">
        <v>494</v>
      </c>
      <c r="B130" s="4" t="s">
        <v>462</v>
      </c>
      <c r="C130" s="4">
        <v>454903</v>
      </c>
      <c r="D130" s="4">
        <v>455903</v>
      </c>
      <c r="E130" s="4" t="s">
        <v>7</v>
      </c>
      <c r="F130" s="4" t="s">
        <v>8</v>
      </c>
      <c r="G130" s="4" t="s">
        <v>8</v>
      </c>
      <c r="H130" s="4" t="s">
        <v>495</v>
      </c>
      <c r="I130" s="4" t="s">
        <v>8</v>
      </c>
      <c r="K130" s="4" t="s">
        <v>770</v>
      </c>
      <c r="L130" s="4" t="s">
        <v>496</v>
      </c>
    </row>
    <row r="131" spans="1:12" x14ac:dyDescent="0.15">
      <c r="A131" s="4" t="s">
        <v>500</v>
      </c>
      <c r="B131" s="4" t="s">
        <v>462</v>
      </c>
      <c r="C131" s="4">
        <v>606840</v>
      </c>
      <c r="D131" s="4">
        <v>607840</v>
      </c>
      <c r="E131" s="4" t="s">
        <v>16</v>
      </c>
      <c r="F131" s="4" t="s">
        <v>501</v>
      </c>
      <c r="G131" s="4" t="s">
        <v>8</v>
      </c>
      <c r="H131" s="4" t="s">
        <v>8</v>
      </c>
      <c r="I131" s="4" t="s">
        <v>502</v>
      </c>
      <c r="K131" s="4" t="s">
        <v>770</v>
      </c>
      <c r="L131" s="4" t="s">
        <v>503</v>
      </c>
    </row>
    <row r="132" spans="1:12" x14ac:dyDescent="0.15">
      <c r="A132" s="4" t="s">
        <v>514</v>
      </c>
      <c r="B132" s="4" t="s">
        <v>462</v>
      </c>
      <c r="C132" s="4">
        <v>912410</v>
      </c>
      <c r="D132" s="4">
        <v>913410</v>
      </c>
      <c r="E132" s="4" t="s">
        <v>7</v>
      </c>
      <c r="F132" s="4" t="s">
        <v>515</v>
      </c>
      <c r="G132" s="4" t="s">
        <v>8</v>
      </c>
      <c r="H132" s="4" t="s">
        <v>8</v>
      </c>
      <c r="I132" s="4" t="s">
        <v>516</v>
      </c>
      <c r="K132" s="4" t="s">
        <v>770</v>
      </c>
      <c r="L132" s="4" t="s">
        <v>517</v>
      </c>
    </row>
    <row r="133" spans="1:12" x14ac:dyDescent="0.15">
      <c r="A133" s="4" t="s">
        <v>518</v>
      </c>
      <c r="B133" s="4" t="s">
        <v>462</v>
      </c>
      <c r="C133" s="4">
        <v>912853</v>
      </c>
      <c r="D133" s="4">
        <v>913853</v>
      </c>
      <c r="E133" s="4" t="s">
        <v>16</v>
      </c>
      <c r="F133" s="4" t="s">
        <v>519</v>
      </c>
      <c r="G133" s="4" t="s">
        <v>8</v>
      </c>
      <c r="H133" s="4" t="s">
        <v>8</v>
      </c>
      <c r="I133" s="4" t="s">
        <v>520</v>
      </c>
      <c r="K133" s="4" t="s">
        <v>770</v>
      </c>
      <c r="L133" s="4" t="s">
        <v>521</v>
      </c>
    </row>
    <row r="134" spans="1:12" x14ac:dyDescent="0.15">
      <c r="A134" s="4" t="s">
        <v>522</v>
      </c>
      <c r="B134" s="4" t="s">
        <v>462</v>
      </c>
      <c r="C134" s="4">
        <v>921556</v>
      </c>
      <c r="D134" s="4">
        <v>922556</v>
      </c>
      <c r="E134" s="4" t="s">
        <v>7</v>
      </c>
      <c r="F134" s="4" t="s">
        <v>8</v>
      </c>
      <c r="G134" s="4" t="s">
        <v>523</v>
      </c>
      <c r="H134" s="4" t="s">
        <v>8</v>
      </c>
      <c r="I134" s="4" t="s">
        <v>524</v>
      </c>
      <c r="K134" s="4" t="s">
        <v>770</v>
      </c>
      <c r="L134" s="4" t="s">
        <v>525</v>
      </c>
    </row>
    <row r="135" spans="1:12" x14ac:dyDescent="0.15">
      <c r="A135" s="4" t="s">
        <v>526</v>
      </c>
      <c r="B135" s="4" t="s">
        <v>462</v>
      </c>
      <c r="C135" s="4">
        <v>959781</v>
      </c>
      <c r="D135" s="4">
        <v>960781</v>
      </c>
      <c r="E135" s="4" t="s">
        <v>16</v>
      </c>
      <c r="F135" s="4" t="s">
        <v>8</v>
      </c>
      <c r="G135" s="4" t="s">
        <v>8</v>
      </c>
      <c r="H135" s="4" t="s">
        <v>527</v>
      </c>
      <c r="I135" s="4" t="s">
        <v>8</v>
      </c>
      <c r="K135" s="4" t="s">
        <v>770</v>
      </c>
      <c r="L135" s="4" t="s">
        <v>8</v>
      </c>
    </row>
    <row r="136" spans="1:12" x14ac:dyDescent="0.15">
      <c r="A136" s="4" t="s">
        <v>528</v>
      </c>
      <c r="B136" s="4" t="s">
        <v>462</v>
      </c>
      <c r="C136" s="4">
        <v>960282</v>
      </c>
      <c r="D136" s="4">
        <v>961282</v>
      </c>
      <c r="E136" s="4" t="s">
        <v>7</v>
      </c>
      <c r="F136" s="4" t="s">
        <v>8</v>
      </c>
      <c r="G136" s="4" t="s">
        <v>8</v>
      </c>
      <c r="H136" s="4" t="s">
        <v>529</v>
      </c>
      <c r="I136" s="4" t="s">
        <v>8</v>
      </c>
      <c r="K136" s="4" t="s">
        <v>770</v>
      </c>
      <c r="L136" s="4" t="s">
        <v>530</v>
      </c>
    </row>
    <row r="137" spans="1:12" x14ac:dyDescent="0.15">
      <c r="A137" s="4" t="s">
        <v>531</v>
      </c>
      <c r="B137" s="4" t="s">
        <v>462</v>
      </c>
      <c r="C137" s="4">
        <v>973703</v>
      </c>
      <c r="D137" s="4">
        <v>974703</v>
      </c>
      <c r="E137" s="4" t="s">
        <v>16</v>
      </c>
      <c r="F137" s="4" t="s">
        <v>8</v>
      </c>
      <c r="G137" s="4" t="s">
        <v>8</v>
      </c>
      <c r="H137" s="4" t="s">
        <v>532</v>
      </c>
      <c r="I137" s="4" t="s">
        <v>8</v>
      </c>
      <c r="K137" s="4" t="s">
        <v>770</v>
      </c>
      <c r="L137" s="4" t="s">
        <v>533</v>
      </c>
    </row>
    <row r="138" spans="1:12" x14ac:dyDescent="0.15">
      <c r="A138" s="4" t="s">
        <v>554</v>
      </c>
      <c r="B138" s="4" t="s">
        <v>555</v>
      </c>
      <c r="C138" s="4">
        <v>16035</v>
      </c>
      <c r="D138" s="4">
        <v>17035</v>
      </c>
      <c r="E138" s="4" t="s">
        <v>7</v>
      </c>
      <c r="F138" s="4" t="s">
        <v>8</v>
      </c>
      <c r="G138" s="4" t="s">
        <v>8</v>
      </c>
      <c r="H138" s="4" t="s">
        <v>556</v>
      </c>
      <c r="I138" s="4" t="s">
        <v>557</v>
      </c>
      <c r="K138" s="4" t="s">
        <v>770</v>
      </c>
      <c r="L138" s="4" t="s">
        <v>558</v>
      </c>
    </row>
    <row r="139" spans="1:12" x14ac:dyDescent="0.15">
      <c r="A139" s="4" t="s">
        <v>559</v>
      </c>
      <c r="B139" s="4" t="s">
        <v>555</v>
      </c>
      <c r="C139" s="4">
        <v>27821</v>
      </c>
      <c r="D139" s="4">
        <v>28821</v>
      </c>
      <c r="E139" s="4" t="s">
        <v>16</v>
      </c>
      <c r="F139" s="4" t="s">
        <v>560</v>
      </c>
      <c r="G139" s="4" t="s">
        <v>8</v>
      </c>
      <c r="H139" s="4" t="s">
        <v>8</v>
      </c>
      <c r="I139" s="4" t="s">
        <v>8</v>
      </c>
      <c r="K139" s="4" t="s">
        <v>770</v>
      </c>
      <c r="L139" s="4" t="s">
        <v>561</v>
      </c>
    </row>
    <row r="140" spans="1:12" x14ac:dyDescent="0.15">
      <c r="A140" s="4" t="s">
        <v>562</v>
      </c>
      <c r="B140" s="4" t="s">
        <v>555</v>
      </c>
      <c r="C140" s="4">
        <v>166189</v>
      </c>
      <c r="D140" s="4">
        <v>167189</v>
      </c>
      <c r="E140" s="4" t="s">
        <v>16</v>
      </c>
      <c r="F140" s="4" t="s">
        <v>8</v>
      </c>
      <c r="G140" s="4" t="s">
        <v>8</v>
      </c>
      <c r="H140" s="4" t="s">
        <v>563</v>
      </c>
      <c r="I140" s="4" t="s">
        <v>8</v>
      </c>
      <c r="K140" s="4" t="s">
        <v>770</v>
      </c>
      <c r="L140" s="4" t="s">
        <v>564</v>
      </c>
    </row>
    <row r="141" spans="1:12" x14ac:dyDescent="0.15">
      <c r="A141" s="4" t="s">
        <v>565</v>
      </c>
      <c r="B141" s="4" t="s">
        <v>555</v>
      </c>
      <c r="C141" s="4">
        <v>181745</v>
      </c>
      <c r="D141" s="4">
        <v>182745</v>
      </c>
      <c r="E141" s="4" t="s">
        <v>16</v>
      </c>
      <c r="F141" s="4" t="s">
        <v>566</v>
      </c>
      <c r="G141" s="4" t="s">
        <v>8</v>
      </c>
      <c r="H141" s="4" t="s">
        <v>8</v>
      </c>
      <c r="I141" s="4" t="s">
        <v>8</v>
      </c>
      <c r="K141" s="4" t="s">
        <v>770</v>
      </c>
      <c r="L141" s="4" t="s">
        <v>567</v>
      </c>
    </row>
    <row r="142" spans="1:12" x14ac:dyDescent="0.15">
      <c r="A142" s="4" t="s">
        <v>568</v>
      </c>
      <c r="B142" s="4" t="s">
        <v>555</v>
      </c>
      <c r="C142" s="4">
        <v>380908</v>
      </c>
      <c r="D142" s="4">
        <v>381908</v>
      </c>
      <c r="E142" s="4" t="s">
        <v>16</v>
      </c>
      <c r="F142" s="4" t="s">
        <v>8</v>
      </c>
      <c r="G142" s="4" t="s">
        <v>8</v>
      </c>
      <c r="H142" s="4" t="s">
        <v>569</v>
      </c>
      <c r="I142" s="4" t="s">
        <v>570</v>
      </c>
      <c r="K142" s="4" t="s">
        <v>770</v>
      </c>
      <c r="L142" s="4" t="s">
        <v>571</v>
      </c>
    </row>
    <row r="143" spans="1:12" x14ac:dyDescent="0.15">
      <c r="A143" s="4" t="s">
        <v>572</v>
      </c>
      <c r="B143" s="4" t="s">
        <v>555</v>
      </c>
      <c r="C143" s="4">
        <v>381748</v>
      </c>
      <c r="D143" s="4">
        <v>382748</v>
      </c>
      <c r="E143" s="4" t="s">
        <v>7</v>
      </c>
      <c r="F143" s="4" t="s">
        <v>8</v>
      </c>
      <c r="G143" s="4" t="s">
        <v>8</v>
      </c>
      <c r="H143" s="4" t="s">
        <v>573</v>
      </c>
      <c r="I143" s="4" t="s">
        <v>574</v>
      </c>
      <c r="K143" s="4" t="s">
        <v>770</v>
      </c>
      <c r="L143" s="4" t="s">
        <v>575</v>
      </c>
    </row>
    <row r="144" spans="1:12" x14ac:dyDescent="0.15">
      <c r="A144" s="4" t="s">
        <v>579</v>
      </c>
      <c r="B144" s="4" t="s">
        <v>555</v>
      </c>
      <c r="C144" s="4">
        <v>508019</v>
      </c>
      <c r="D144" s="4">
        <v>509019</v>
      </c>
      <c r="E144" s="4" t="s">
        <v>16</v>
      </c>
      <c r="F144" s="4" t="s">
        <v>8</v>
      </c>
      <c r="G144" s="4" t="s">
        <v>580</v>
      </c>
      <c r="H144" s="4" t="s">
        <v>8</v>
      </c>
      <c r="I144" s="4" t="s">
        <v>8</v>
      </c>
      <c r="K144" s="4" t="s">
        <v>770</v>
      </c>
      <c r="L144" s="4" t="s">
        <v>581</v>
      </c>
    </row>
    <row r="145" spans="1:12" x14ac:dyDescent="0.15">
      <c r="A145" s="4" t="s">
        <v>586</v>
      </c>
      <c r="B145" s="4" t="s">
        <v>555</v>
      </c>
      <c r="C145" s="4">
        <v>513411</v>
      </c>
      <c r="D145" s="4">
        <v>514411</v>
      </c>
      <c r="E145" s="4" t="s">
        <v>16</v>
      </c>
      <c r="F145" s="4" t="s">
        <v>8</v>
      </c>
      <c r="G145" s="4" t="s">
        <v>587</v>
      </c>
      <c r="H145" s="4" t="s">
        <v>8</v>
      </c>
      <c r="I145" s="4" t="s">
        <v>8</v>
      </c>
      <c r="K145" s="4" t="s">
        <v>770</v>
      </c>
      <c r="L145" s="4" t="s">
        <v>588</v>
      </c>
    </row>
    <row r="146" spans="1:12" x14ac:dyDescent="0.15">
      <c r="A146" s="4" t="s">
        <v>600</v>
      </c>
      <c r="B146" s="4" t="s">
        <v>555</v>
      </c>
      <c r="C146" s="4">
        <v>885677</v>
      </c>
      <c r="D146" s="4">
        <v>886677</v>
      </c>
      <c r="E146" s="4" t="s">
        <v>16</v>
      </c>
      <c r="F146" s="4" t="s">
        <v>8</v>
      </c>
      <c r="G146" s="4" t="s">
        <v>8</v>
      </c>
      <c r="H146" s="4" t="s">
        <v>601</v>
      </c>
      <c r="I146" s="4" t="s">
        <v>8</v>
      </c>
      <c r="K146" s="4" t="s">
        <v>770</v>
      </c>
      <c r="L146" s="4" t="s">
        <v>602</v>
      </c>
    </row>
    <row r="147" spans="1:12" x14ac:dyDescent="0.15">
      <c r="A147" s="4" t="s">
        <v>610</v>
      </c>
      <c r="B147" s="4" t="s">
        <v>555</v>
      </c>
      <c r="C147" s="4">
        <v>1005292</v>
      </c>
      <c r="D147" s="4">
        <v>1006292</v>
      </c>
      <c r="E147" s="4" t="s">
        <v>7</v>
      </c>
      <c r="F147" s="4" t="s">
        <v>611</v>
      </c>
      <c r="G147" s="4" t="s">
        <v>8</v>
      </c>
      <c r="H147" s="4" t="s">
        <v>8</v>
      </c>
      <c r="I147" s="4" t="s">
        <v>8</v>
      </c>
      <c r="K147" s="4" t="s">
        <v>770</v>
      </c>
      <c r="L147" s="4" t="s">
        <v>612</v>
      </c>
    </row>
    <row r="148" spans="1:12" x14ac:dyDescent="0.15">
      <c r="A148" s="4" t="s">
        <v>613</v>
      </c>
      <c r="B148" s="4" t="s">
        <v>614</v>
      </c>
      <c r="C148" s="4">
        <v>192481</v>
      </c>
      <c r="D148" s="4">
        <v>193481</v>
      </c>
      <c r="E148" s="4" t="s">
        <v>7</v>
      </c>
      <c r="F148" s="4" t="s">
        <v>615</v>
      </c>
      <c r="G148" s="4" t="s">
        <v>8</v>
      </c>
      <c r="H148" s="4" t="s">
        <v>8</v>
      </c>
      <c r="I148" s="4" t="s">
        <v>8</v>
      </c>
      <c r="K148" s="4" t="s">
        <v>770</v>
      </c>
      <c r="L148" s="4" t="s">
        <v>616</v>
      </c>
    </row>
    <row r="149" spans="1:12" x14ac:dyDescent="0.15">
      <c r="A149" s="4" t="s">
        <v>628</v>
      </c>
      <c r="B149" s="4" t="s">
        <v>614</v>
      </c>
      <c r="C149" s="4">
        <v>601113</v>
      </c>
      <c r="D149" s="4">
        <v>602113</v>
      </c>
      <c r="E149" s="4" t="s">
        <v>7</v>
      </c>
      <c r="F149" s="4" t="s">
        <v>8</v>
      </c>
      <c r="G149" s="4" t="s">
        <v>629</v>
      </c>
      <c r="H149" s="4" t="s">
        <v>8</v>
      </c>
      <c r="I149" s="4" t="s">
        <v>630</v>
      </c>
      <c r="K149" s="4" t="s">
        <v>770</v>
      </c>
      <c r="L149" s="4" t="s">
        <v>631</v>
      </c>
    </row>
    <row r="150" spans="1:12" x14ac:dyDescent="0.15">
      <c r="A150" s="4" t="s">
        <v>640</v>
      </c>
      <c r="B150" s="4" t="s">
        <v>614</v>
      </c>
      <c r="C150" s="4">
        <v>893852</v>
      </c>
      <c r="D150" s="4">
        <v>894852</v>
      </c>
      <c r="E150" s="4" t="s">
        <v>7</v>
      </c>
      <c r="F150" s="4" t="s">
        <v>376</v>
      </c>
      <c r="G150" s="4" t="s">
        <v>8</v>
      </c>
      <c r="H150" s="4" t="s">
        <v>8</v>
      </c>
      <c r="I150" s="4" t="s">
        <v>8</v>
      </c>
      <c r="K150" s="4" t="s">
        <v>770</v>
      </c>
      <c r="L150" s="4" t="s">
        <v>641</v>
      </c>
    </row>
    <row r="151" spans="1:12" x14ac:dyDescent="0.15">
      <c r="A151" s="4" t="s">
        <v>647</v>
      </c>
      <c r="B151" s="4" t="s">
        <v>643</v>
      </c>
      <c r="C151" s="4">
        <v>218979</v>
      </c>
      <c r="D151" s="4">
        <v>219979</v>
      </c>
      <c r="E151" s="4" t="s">
        <v>7</v>
      </c>
      <c r="F151" s="4" t="s">
        <v>8</v>
      </c>
      <c r="G151" s="4" t="s">
        <v>8</v>
      </c>
      <c r="H151" s="4" t="s">
        <v>648</v>
      </c>
      <c r="I151" s="4" t="s">
        <v>8</v>
      </c>
      <c r="K151" s="4" t="s">
        <v>770</v>
      </c>
      <c r="L151" s="4" t="s">
        <v>649</v>
      </c>
    </row>
    <row r="152" spans="1:12" x14ac:dyDescent="0.15">
      <c r="A152" s="4" t="s">
        <v>654</v>
      </c>
      <c r="B152" s="4" t="s">
        <v>643</v>
      </c>
      <c r="C152" s="4">
        <v>698798</v>
      </c>
      <c r="D152" s="4">
        <v>699798</v>
      </c>
      <c r="E152" s="4" t="s">
        <v>16</v>
      </c>
      <c r="F152" s="4" t="s">
        <v>655</v>
      </c>
      <c r="G152" s="4" t="s">
        <v>8</v>
      </c>
      <c r="H152" s="4" t="s">
        <v>8</v>
      </c>
      <c r="I152" s="4" t="s">
        <v>8</v>
      </c>
      <c r="K152" s="4" t="s">
        <v>770</v>
      </c>
      <c r="L152" s="4" t="s">
        <v>656</v>
      </c>
    </row>
    <row r="153" spans="1:12" x14ac:dyDescent="0.15">
      <c r="A153" s="4" t="s">
        <v>657</v>
      </c>
      <c r="B153" s="4" t="s">
        <v>643</v>
      </c>
      <c r="C153" s="4">
        <v>785517</v>
      </c>
      <c r="D153" s="4">
        <v>786517</v>
      </c>
      <c r="E153" s="4" t="s">
        <v>16</v>
      </c>
      <c r="F153" s="4" t="s">
        <v>8</v>
      </c>
      <c r="G153" s="4" t="s">
        <v>658</v>
      </c>
      <c r="H153" s="4" t="s">
        <v>8</v>
      </c>
      <c r="I153" s="4" t="s">
        <v>8</v>
      </c>
      <c r="K153" s="4" t="s">
        <v>770</v>
      </c>
      <c r="L153" s="4" t="s">
        <v>659</v>
      </c>
    </row>
    <row r="154" spans="1:12" x14ac:dyDescent="0.15">
      <c r="A154" s="4" t="s">
        <v>668</v>
      </c>
      <c r="B154" s="4" t="s">
        <v>643</v>
      </c>
      <c r="C154" s="4">
        <v>936927</v>
      </c>
      <c r="D154" s="4">
        <v>937927</v>
      </c>
      <c r="E154" s="4" t="s">
        <v>7</v>
      </c>
      <c r="F154" s="4" t="s">
        <v>669</v>
      </c>
      <c r="G154" s="4" t="s">
        <v>8</v>
      </c>
      <c r="H154" s="4" t="s">
        <v>8</v>
      </c>
      <c r="I154" s="4" t="s">
        <v>8</v>
      </c>
      <c r="K154" s="4" t="s">
        <v>770</v>
      </c>
      <c r="L154" s="4" t="s">
        <v>670</v>
      </c>
    </row>
    <row r="155" spans="1:12" x14ac:dyDescent="0.15">
      <c r="A155" s="4" t="s">
        <v>679</v>
      </c>
      <c r="B155" s="4" t="s">
        <v>643</v>
      </c>
      <c r="C155" s="4">
        <v>1124646</v>
      </c>
      <c r="D155" s="4">
        <v>1125646</v>
      </c>
      <c r="E155" s="4" t="s">
        <v>7</v>
      </c>
      <c r="F155" s="4" t="s">
        <v>680</v>
      </c>
      <c r="G155" s="4" t="s">
        <v>8</v>
      </c>
      <c r="H155" s="4" t="s">
        <v>8</v>
      </c>
      <c r="I155" s="4" t="s">
        <v>8</v>
      </c>
      <c r="K155" s="4" t="s">
        <v>770</v>
      </c>
      <c r="L155" s="4" t="s">
        <v>681</v>
      </c>
    </row>
    <row r="156" spans="1:12" x14ac:dyDescent="0.15">
      <c r="A156" s="4" t="s">
        <v>690</v>
      </c>
      <c r="B156" s="4" t="s">
        <v>643</v>
      </c>
      <c r="C156" s="4">
        <v>1184551</v>
      </c>
      <c r="D156" s="4">
        <v>1185551</v>
      </c>
      <c r="E156" s="4" t="s">
        <v>16</v>
      </c>
      <c r="F156" s="4" t="s">
        <v>8</v>
      </c>
      <c r="G156" s="4" t="s">
        <v>8</v>
      </c>
      <c r="H156" s="4" t="s">
        <v>691</v>
      </c>
      <c r="I156" s="4" t="s">
        <v>8</v>
      </c>
      <c r="K156" s="4" t="s">
        <v>770</v>
      </c>
      <c r="L156" s="4" t="s">
        <v>692</v>
      </c>
    </row>
    <row r="157" spans="1:12" x14ac:dyDescent="0.15">
      <c r="A157" s="4" t="s">
        <v>700</v>
      </c>
      <c r="B157" s="4" t="s">
        <v>643</v>
      </c>
      <c r="C157" s="4">
        <v>1297929</v>
      </c>
      <c r="D157" s="4">
        <v>1298929</v>
      </c>
      <c r="E157" s="4" t="s">
        <v>16</v>
      </c>
      <c r="F157" s="4" t="s">
        <v>8</v>
      </c>
      <c r="G157" s="4" t="s">
        <v>701</v>
      </c>
      <c r="H157" s="4" t="s">
        <v>8</v>
      </c>
      <c r="I157" s="4" t="s">
        <v>8</v>
      </c>
      <c r="K157" s="4" t="s">
        <v>770</v>
      </c>
      <c r="L157" s="4" t="s">
        <v>702</v>
      </c>
    </row>
    <row r="158" spans="1:12" x14ac:dyDescent="0.15">
      <c r="A158" s="4" t="s">
        <v>703</v>
      </c>
      <c r="B158" s="4" t="s">
        <v>643</v>
      </c>
      <c r="C158" s="4">
        <v>1341404</v>
      </c>
      <c r="D158" s="4">
        <v>1342404</v>
      </c>
      <c r="E158" s="4" t="s">
        <v>7</v>
      </c>
      <c r="F158" s="4" t="s">
        <v>704</v>
      </c>
      <c r="G158" s="4" t="s">
        <v>8</v>
      </c>
      <c r="H158" s="4" t="s">
        <v>8</v>
      </c>
      <c r="I158" s="4" t="s">
        <v>8</v>
      </c>
      <c r="K158" s="4" t="s">
        <v>770</v>
      </c>
      <c r="L158" s="4" t="s">
        <v>705</v>
      </c>
    </row>
    <row r="159" spans="1:12" x14ac:dyDescent="0.15">
      <c r="A159" s="4" t="s">
        <v>728</v>
      </c>
      <c r="B159" s="4" t="s">
        <v>643</v>
      </c>
      <c r="C159" s="4">
        <v>1910800</v>
      </c>
      <c r="D159" s="4">
        <v>1911800</v>
      </c>
      <c r="E159" s="4" t="s">
        <v>16</v>
      </c>
      <c r="F159" s="4" t="s">
        <v>729</v>
      </c>
      <c r="G159" s="4" t="s">
        <v>8</v>
      </c>
      <c r="H159" s="4" t="s">
        <v>730</v>
      </c>
      <c r="I159" s="4" t="s">
        <v>8</v>
      </c>
      <c r="K159" s="4" t="s">
        <v>770</v>
      </c>
      <c r="L159" s="4" t="s">
        <v>731</v>
      </c>
    </row>
    <row r="160" spans="1:12" x14ac:dyDescent="0.15">
      <c r="A160" s="4" t="s">
        <v>37</v>
      </c>
      <c r="B160" s="4" t="s">
        <v>6</v>
      </c>
      <c r="C160" s="4">
        <v>404767</v>
      </c>
      <c r="D160" s="4">
        <v>405767</v>
      </c>
      <c r="E160" s="4" t="s">
        <v>16</v>
      </c>
      <c r="F160" s="4" t="s">
        <v>38</v>
      </c>
      <c r="G160" s="4" t="s">
        <v>8</v>
      </c>
      <c r="H160" s="4" t="s">
        <v>8</v>
      </c>
      <c r="I160" s="4" t="s">
        <v>8</v>
      </c>
      <c r="K160" s="4" t="s">
        <v>776</v>
      </c>
      <c r="L160" s="4" t="s">
        <v>39</v>
      </c>
    </row>
    <row r="161" spans="1:12" x14ac:dyDescent="0.15">
      <c r="A161" s="4" t="s">
        <v>77</v>
      </c>
      <c r="B161" s="4" t="s">
        <v>6</v>
      </c>
      <c r="C161" s="4">
        <v>1512343</v>
      </c>
      <c r="D161" s="4">
        <v>1513343</v>
      </c>
      <c r="E161" s="4" t="s">
        <v>16</v>
      </c>
      <c r="F161" s="4" t="s">
        <v>8</v>
      </c>
      <c r="G161" s="4" t="s">
        <v>8</v>
      </c>
      <c r="H161" s="4" t="s">
        <v>78</v>
      </c>
      <c r="I161" s="4" t="s">
        <v>8</v>
      </c>
      <c r="K161" s="4" t="s">
        <v>780</v>
      </c>
      <c r="L161" s="4" t="s">
        <v>79</v>
      </c>
    </row>
    <row r="162" spans="1:12" x14ac:dyDescent="0.15">
      <c r="A162" s="4" t="s">
        <v>94</v>
      </c>
      <c r="B162" s="4" t="s">
        <v>6</v>
      </c>
      <c r="C162" s="4">
        <v>1825680</v>
      </c>
      <c r="D162" s="4">
        <v>1826680</v>
      </c>
      <c r="E162" s="4" t="s">
        <v>16</v>
      </c>
      <c r="F162" s="4" t="s">
        <v>95</v>
      </c>
      <c r="G162" s="4" t="s">
        <v>8</v>
      </c>
      <c r="H162" s="4" t="s">
        <v>8</v>
      </c>
      <c r="I162" s="4" t="s">
        <v>96</v>
      </c>
      <c r="K162" s="4" t="s">
        <v>776</v>
      </c>
      <c r="L162" s="4" t="s">
        <v>97</v>
      </c>
    </row>
    <row r="163" spans="1:12" x14ac:dyDescent="0.15">
      <c r="A163" s="4" t="s">
        <v>102</v>
      </c>
      <c r="B163" s="4" t="s">
        <v>6</v>
      </c>
      <c r="C163" s="4">
        <v>2101705</v>
      </c>
      <c r="D163" s="4">
        <v>2102705</v>
      </c>
      <c r="E163" s="4" t="s">
        <v>16</v>
      </c>
      <c r="F163" s="4" t="s">
        <v>103</v>
      </c>
      <c r="G163" s="4" t="s">
        <v>8</v>
      </c>
      <c r="H163" s="4" t="s">
        <v>8</v>
      </c>
      <c r="I163" s="4" t="s">
        <v>8</v>
      </c>
      <c r="K163" s="4" t="s">
        <v>776</v>
      </c>
      <c r="L163" s="4" t="s">
        <v>104</v>
      </c>
    </row>
    <row r="164" spans="1:12" x14ac:dyDescent="0.15">
      <c r="A164" s="4" t="s">
        <v>115</v>
      </c>
      <c r="B164" s="4" t="s">
        <v>6</v>
      </c>
      <c r="C164" s="4">
        <v>2201256</v>
      </c>
      <c r="D164" s="4">
        <v>2202256</v>
      </c>
      <c r="E164" s="4" t="s">
        <v>16</v>
      </c>
      <c r="F164" s="4" t="s">
        <v>116</v>
      </c>
      <c r="G164" s="4" t="s">
        <v>8</v>
      </c>
      <c r="H164" s="4" t="s">
        <v>8</v>
      </c>
      <c r="I164" s="4" t="s">
        <v>8</v>
      </c>
      <c r="K164" s="4" t="s">
        <v>776</v>
      </c>
      <c r="L164" s="4" t="s">
        <v>117</v>
      </c>
    </row>
    <row r="165" spans="1:12" x14ac:dyDescent="0.15">
      <c r="A165" s="4" t="s">
        <v>271</v>
      </c>
      <c r="B165" s="4" t="s">
        <v>176</v>
      </c>
      <c r="C165" s="4">
        <v>1738765</v>
      </c>
      <c r="D165" s="4">
        <v>1739765</v>
      </c>
      <c r="E165" s="4" t="s">
        <v>16</v>
      </c>
      <c r="F165" s="4" t="s">
        <v>8</v>
      </c>
      <c r="G165" s="4" t="s">
        <v>272</v>
      </c>
      <c r="H165" s="4" t="s">
        <v>8</v>
      </c>
      <c r="I165" s="4" t="s">
        <v>8</v>
      </c>
      <c r="K165" s="4" t="s">
        <v>776</v>
      </c>
      <c r="L165" s="4" t="s">
        <v>273</v>
      </c>
    </row>
    <row r="166" spans="1:12" x14ac:dyDescent="0.15">
      <c r="A166" s="4" t="s">
        <v>393</v>
      </c>
      <c r="B166" s="4" t="s">
        <v>382</v>
      </c>
      <c r="C166" s="4">
        <v>216149</v>
      </c>
      <c r="D166" s="4">
        <v>217149</v>
      </c>
      <c r="E166" s="4" t="s">
        <v>16</v>
      </c>
      <c r="F166" s="4" t="s">
        <v>8</v>
      </c>
      <c r="G166" s="4" t="s">
        <v>8</v>
      </c>
      <c r="H166" s="4" t="s">
        <v>394</v>
      </c>
      <c r="I166" s="4" t="s">
        <v>395</v>
      </c>
      <c r="K166" s="4" t="s">
        <v>776</v>
      </c>
      <c r="L166" s="4" t="s">
        <v>396</v>
      </c>
    </row>
    <row r="167" spans="1:12" x14ac:dyDescent="0.15">
      <c r="A167" s="4" t="s">
        <v>764</v>
      </c>
      <c r="B167" s="4" t="s">
        <v>643</v>
      </c>
      <c r="C167" s="4">
        <v>2257818</v>
      </c>
      <c r="D167" s="4">
        <v>2258818</v>
      </c>
      <c r="E167" s="4" t="s">
        <v>16</v>
      </c>
      <c r="F167" s="4" t="s">
        <v>765</v>
      </c>
      <c r="G167" s="4" t="s">
        <v>8</v>
      </c>
      <c r="H167" s="4" t="s">
        <v>8</v>
      </c>
      <c r="I167" s="4" t="s">
        <v>766</v>
      </c>
      <c r="K167" s="4" t="s">
        <v>776</v>
      </c>
      <c r="L167" s="4" t="s">
        <v>767</v>
      </c>
    </row>
    <row r="168" spans="1:12" x14ac:dyDescent="0.15">
      <c r="A168" s="4" t="s">
        <v>410</v>
      </c>
      <c r="B168" s="4" t="s">
        <v>382</v>
      </c>
      <c r="C168" s="4">
        <v>404150</v>
      </c>
      <c r="D168" s="4">
        <v>405150</v>
      </c>
      <c r="E168" s="4" t="s">
        <v>16</v>
      </c>
      <c r="F168" s="4" t="s">
        <v>8</v>
      </c>
      <c r="G168" s="4" t="s">
        <v>411</v>
      </c>
      <c r="H168" s="4" t="s">
        <v>8</v>
      </c>
      <c r="I168" s="4" t="s">
        <v>412</v>
      </c>
      <c r="K168" s="4" t="s">
        <v>780</v>
      </c>
      <c r="L168" s="4" t="s">
        <v>413</v>
      </c>
    </row>
    <row r="169" spans="1:12" x14ac:dyDescent="0.15">
      <c r="A169" s="4" t="s">
        <v>445</v>
      </c>
      <c r="B169" s="4" t="s">
        <v>382</v>
      </c>
      <c r="C169" s="4">
        <v>1494160</v>
      </c>
      <c r="D169" s="4">
        <v>1495160</v>
      </c>
      <c r="E169" s="4" t="s">
        <v>16</v>
      </c>
      <c r="F169" s="4" t="s">
        <v>446</v>
      </c>
      <c r="G169" s="4" t="s">
        <v>8</v>
      </c>
      <c r="H169" s="4" t="s">
        <v>8</v>
      </c>
      <c r="I169" s="4" t="s">
        <v>8</v>
      </c>
      <c r="K169" s="4" t="s">
        <v>776</v>
      </c>
      <c r="L169" s="4" t="s">
        <v>447</v>
      </c>
    </row>
    <row r="170" spans="1:12" x14ac:dyDescent="0.15">
      <c r="A170" s="4" t="s">
        <v>480</v>
      </c>
      <c r="B170" s="4" t="s">
        <v>462</v>
      </c>
      <c r="C170" s="4">
        <v>292571</v>
      </c>
      <c r="D170" s="4">
        <v>293571</v>
      </c>
      <c r="E170" s="4" t="s">
        <v>7</v>
      </c>
      <c r="F170" s="4" t="s">
        <v>8</v>
      </c>
      <c r="G170" s="4" t="s">
        <v>8</v>
      </c>
      <c r="H170" s="4" t="s">
        <v>481</v>
      </c>
      <c r="I170" s="4" t="s">
        <v>8</v>
      </c>
      <c r="K170" s="4" t="s">
        <v>780</v>
      </c>
      <c r="L170" s="4" t="s">
        <v>482</v>
      </c>
    </row>
    <row r="171" spans="1:12" x14ac:dyDescent="0.15">
      <c r="A171" s="4" t="s">
        <v>597</v>
      </c>
      <c r="B171" s="4" t="s">
        <v>555</v>
      </c>
      <c r="C171" s="4">
        <v>885640</v>
      </c>
      <c r="D171" s="4">
        <v>886640</v>
      </c>
      <c r="E171" s="4" t="s">
        <v>7</v>
      </c>
      <c r="F171" s="4" t="s">
        <v>8</v>
      </c>
      <c r="G171" s="4" t="s">
        <v>8</v>
      </c>
      <c r="H171" s="4" t="s">
        <v>598</v>
      </c>
      <c r="I171" s="4" t="s">
        <v>8</v>
      </c>
      <c r="K171" s="4" t="s">
        <v>776</v>
      </c>
      <c r="L171" s="4" t="s">
        <v>599</v>
      </c>
    </row>
    <row r="172" spans="1:12" x14ac:dyDescent="0.15">
      <c r="A172" s="4" t="s">
        <v>717</v>
      </c>
      <c r="B172" s="4" t="s">
        <v>643</v>
      </c>
      <c r="C172" s="4">
        <v>1582702</v>
      </c>
      <c r="D172" s="4">
        <v>1583702</v>
      </c>
      <c r="E172" s="4" t="s">
        <v>7</v>
      </c>
      <c r="F172" s="4" t="s">
        <v>718</v>
      </c>
      <c r="G172" s="4" t="s">
        <v>8</v>
      </c>
      <c r="H172" s="4" t="s">
        <v>8</v>
      </c>
      <c r="I172" s="4" t="s">
        <v>8</v>
      </c>
      <c r="K172" s="4" t="s">
        <v>776</v>
      </c>
      <c r="L172" s="4" t="s">
        <v>719</v>
      </c>
    </row>
    <row r="173" spans="1:12" x14ac:dyDescent="0.15">
      <c r="A173" s="4" t="s">
        <v>424</v>
      </c>
      <c r="B173" s="4" t="s">
        <v>382</v>
      </c>
      <c r="C173" s="4">
        <v>499171</v>
      </c>
      <c r="D173" s="4">
        <v>500171</v>
      </c>
      <c r="E173" s="4" t="s">
        <v>7</v>
      </c>
      <c r="F173" s="4" t="s">
        <v>425</v>
      </c>
      <c r="G173" s="4" t="s">
        <v>8</v>
      </c>
      <c r="H173" s="4" t="s">
        <v>8</v>
      </c>
      <c r="I173" s="4" t="s">
        <v>820</v>
      </c>
      <c r="K173" s="4" t="s">
        <v>853</v>
      </c>
      <c r="L173" s="4" t="s">
        <v>426</v>
      </c>
    </row>
    <row r="174" spans="1:12" x14ac:dyDescent="0.15">
      <c r="A174" s="4" t="s">
        <v>451</v>
      </c>
      <c r="B174" s="4" t="s">
        <v>382</v>
      </c>
      <c r="C174" s="4">
        <v>1494912</v>
      </c>
      <c r="D174" s="4">
        <v>1495912</v>
      </c>
      <c r="E174" s="4" t="s">
        <v>7</v>
      </c>
      <c r="F174" s="4" t="s">
        <v>452</v>
      </c>
      <c r="G174" s="4" t="s">
        <v>8</v>
      </c>
      <c r="H174" s="4" t="s">
        <v>8</v>
      </c>
      <c r="I174" s="4" t="s">
        <v>870</v>
      </c>
      <c r="J174" s="2" t="s">
        <v>900</v>
      </c>
      <c r="K174" s="4" t="s">
        <v>853</v>
      </c>
      <c r="L174" s="4" t="s">
        <v>453</v>
      </c>
    </row>
    <row r="175" spans="1:12" x14ac:dyDescent="0.15">
      <c r="A175" s="4" t="s">
        <v>73</v>
      </c>
      <c r="B175" s="4" t="s">
        <v>6</v>
      </c>
      <c r="C175" s="4">
        <v>1415515</v>
      </c>
      <c r="D175" s="4">
        <v>1416515</v>
      </c>
      <c r="E175" s="4" t="s">
        <v>7</v>
      </c>
      <c r="F175" s="4" t="s">
        <v>8</v>
      </c>
      <c r="G175" s="4" t="s">
        <v>8</v>
      </c>
      <c r="H175" s="4" t="s">
        <v>74</v>
      </c>
      <c r="I175" s="4" t="s">
        <v>75</v>
      </c>
      <c r="J175" s="4" t="s">
        <v>781</v>
      </c>
      <c r="K175" s="4" t="s">
        <v>853</v>
      </c>
      <c r="L175" s="4" t="s">
        <v>76</v>
      </c>
    </row>
    <row r="176" spans="1:12" x14ac:dyDescent="0.15">
      <c r="A176" s="4" t="s">
        <v>25</v>
      </c>
      <c r="B176" s="4" t="s">
        <v>6</v>
      </c>
      <c r="C176" s="4">
        <v>308137</v>
      </c>
      <c r="D176" s="4">
        <v>309137</v>
      </c>
      <c r="E176" s="4" t="s">
        <v>16</v>
      </c>
      <c r="F176" s="4" t="s">
        <v>8</v>
      </c>
      <c r="G176" s="4" t="s">
        <v>8</v>
      </c>
      <c r="H176" s="4" t="s">
        <v>26</v>
      </c>
      <c r="I176" s="4" t="s">
        <v>8</v>
      </c>
      <c r="K176" s="4" t="s">
        <v>853</v>
      </c>
      <c r="L176" s="4" t="s">
        <v>27</v>
      </c>
    </row>
    <row r="177" spans="1:12" x14ac:dyDescent="0.15">
      <c r="A177" s="4" t="s">
        <v>636</v>
      </c>
      <c r="B177" s="4" t="s">
        <v>614</v>
      </c>
      <c r="C177" s="4">
        <v>875213</v>
      </c>
      <c r="D177" s="4">
        <v>876213</v>
      </c>
      <c r="E177" s="4" t="s">
        <v>7</v>
      </c>
      <c r="F177" s="4" t="s">
        <v>637</v>
      </c>
      <c r="G177" s="4" t="s">
        <v>8</v>
      </c>
      <c r="H177" s="4" t="s">
        <v>8</v>
      </c>
      <c r="I177" s="4" t="s">
        <v>638</v>
      </c>
      <c r="K177" s="4" t="s">
        <v>853</v>
      </c>
      <c r="L177" s="4" t="s">
        <v>639</v>
      </c>
    </row>
    <row r="178" spans="1:12" x14ac:dyDescent="0.15">
      <c r="A178" s="4" t="s">
        <v>660</v>
      </c>
      <c r="B178" s="4" t="s">
        <v>643</v>
      </c>
      <c r="C178" s="4">
        <v>902069</v>
      </c>
      <c r="D178" s="4">
        <v>903069</v>
      </c>
      <c r="E178" s="4" t="s">
        <v>16</v>
      </c>
      <c r="F178" s="4" t="s">
        <v>661</v>
      </c>
      <c r="G178" s="4" t="s">
        <v>8</v>
      </c>
      <c r="H178" s="4" t="s">
        <v>8</v>
      </c>
      <c r="I178" s="4" t="s">
        <v>662</v>
      </c>
      <c r="K178" s="4" t="s">
        <v>853</v>
      </c>
      <c r="L178" s="4" t="s">
        <v>663</v>
      </c>
    </row>
    <row r="179" spans="1:12" x14ac:dyDescent="0.15">
      <c r="A179" s="4" t="s">
        <v>682</v>
      </c>
      <c r="B179" s="4" t="s">
        <v>643</v>
      </c>
      <c r="C179" s="4">
        <v>1137164</v>
      </c>
      <c r="D179" s="4">
        <v>1138164</v>
      </c>
      <c r="E179" s="4" t="s">
        <v>16</v>
      </c>
      <c r="F179" s="4" t="s">
        <v>683</v>
      </c>
      <c r="G179" s="4" t="s">
        <v>8</v>
      </c>
      <c r="H179" s="4" t="s">
        <v>8</v>
      </c>
      <c r="I179" s="4" t="s">
        <v>684</v>
      </c>
      <c r="J179" s="4" t="s">
        <v>801</v>
      </c>
      <c r="K179" s="4" t="s">
        <v>853</v>
      </c>
      <c r="L179" s="4" t="s">
        <v>685</v>
      </c>
    </row>
    <row r="180" spans="1:12" x14ac:dyDescent="0.15">
      <c r="A180" s="4" t="s">
        <v>105</v>
      </c>
      <c r="B180" s="4" t="s">
        <v>6</v>
      </c>
      <c r="C180" s="4">
        <v>2139635</v>
      </c>
      <c r="D180" s="4">
        <v>2140635</v>
      </c>
      <c r="E180" s="4" t="s">
        <v>7</v>
      </c>
      <c r="F180" s="4" t="s">
        <v>106</v>
      </c>
      <c r="G180" s="4" t="s">
        <v>8</v>
      </c>
      <c r="H180" s="4" t="s">
        <v>8</v>
      </c>
      <c r="I180" s="4" t="s">
        <v>8</v>
      </c>
      <c r="K180" s="4" t="s">
        <v>853</v>
      </c>
      <c r="L180" s="4" t="s">
        <v>8</v>
      </c>
    </row>
    <row r="181" spans="1:12" x14ac:dyDescent="0.15">
      <c r="A181" s="4" t="s">
        <v>216</v>
      </c>
      <c r="B181" s="4" t="s">
        <v>176</v>
      </c>
      <c r="C181" s="4">
        <v>809639</v>
      </c>
      <c r="D181" s="4">
        <v>810639</v>
      </c>
      <c r="E181" s="4" t="s">
        <v>7</v>
      </c>
      <c r="F181" s="4" t="s">
        <v>217</v>
      </c>
      <c r="G181" s="4" t="s">
        <v>8</v>
      </c>
      <c r="H181" s="4" t="s">
        <v>8</v>
      </c>
      <c r="I181" s="4" t="s">
        <v>218</v>
      </c>
      <c r="K181" s="4" t="s">
        <v>853</v>
      </c>
      <c r="L181" s="4" t="s">
        <v>8</v>
      </c>
    </row>
    <row r="182" spans="1:12" x14ac:dyDescent="0.15">
      <c r="A182" s="4" t="s">
        <v>154</v>
      </c>
      <c r="B182" s="4" t="s">
        <v>6</v>
      </c>
      <c r="C182" s="4">
        <v>2992348</v>
      </c>
      <c r="D182" s="4">
        <v>2993348</v>
      </c>
      <c r="E182" s="4" t="s">
        <v>16</v>
      </c>
      <c r="F182" s="4" t="s">
        <v>8</v>
      </c>
      <c r="G182" s="4" t="s">
        <v>8</v>
      </c>
      <c r="H182" s="4" t="s">
        <v>155</v>
      </c>
      <c r="I182" s="4" t="s">
        <v>156</v>
      </c>
      <c r="K182" s="4" t="s">
        <v>853</v>
      </c>
      <c r="L182" s="4" t="s">
        <v>157</v>
      </c>
    </row>
    <row r="183" spans="1:12" x14ac:dyDescent="0.15">
      <c r="A183" s="4" t="s">
        <v>263</v>
      </c>
      <c r="B183" s="4" t="s">
        <v>176</v>
      </c>
      <c r="C183" s="4">
        <v>1623806</v>
      </c>
      <c r="D183" s="4">
        <v>1624806</v>
      </c>
      <c r="E183" s="4" t="s">
        <v>16</v>
      </c>
      <c r="F183" s="4" t="s">
        <v>8</v>
      </c>
      <c r="G183" s="4" t="s">
        <v>264</v>
      </c>
      <c r="H183" s="4" t="s">
        <v>8</v>
      </c>
      <c r="I183" s="4" t="s">
        <v>265</v>
      </c>
      <c r="J183" s="4" t="s">
        <v>794</v>
      </c>
      <c r="K183" s="4" t="s">
        <v>853</v>
      </c>
      <c r="L183" s="4" t="s">
        <v>266</v>
      </c>
    </row>
    <row r="184" spans="1:12" x14ac:dyDescent="0.15">
      <c r="A184" s="4" t="s">
        <v>732</v>
      </c>
      <c r="B184" s="4" t="s">
        <v>643</v>
      </c>
      <c r="C184" s="4">
        <v>1911418</v>
      </c>
      <c r="D184" s="4">
        <v>1912418</v>
      </c>
      <c r="E184" s="4" t="s">
        <v>7</v>
      </c>
      <c r="F184" s="4" t="s">
        <v>8</v>
      </c>
      <c r="G184" s="4" t="s">
        <v>8</v>
      </c>
      <c r="H184" s="4" t="s">
        <v>733</v>
      </c>
      <c r="I184" s="4" t="s">
        <v>734</v>
      </c>
      <c r="K184" s="4" t="s">
        <v>853</v>
      </c>
      <c r="L184" s="4" t="s">
        <v>735</v>
      </c>
    </row>
    <row r="185" spans="1:12" x14ac:dyDescent="0.15">
      <c r="A185" s="4" t="s">
        <v>375</v>
      </c>
      <c r="B185" s="4" t="s">
        <v>291</v>
      </c>
      <c r="C185" s="4">
        <v>1526234</v>
      </c>
      <c r="D185" s="4">
        <v>1527234</v>
      </c>
      <c r="E185" s="4" t="s">
        <v>7</v>
      </c>
      <c r="F185" s="4" t="s">
        <v>376</v>
      </c>
      <c r="G185" s="4" t="s">
        <v>8</v>
      </c>
      <c r="H185" s="4" t="s">
        <v>8</v>
      </c>
      <c r="I185" s="4" t="s">
        <v>8</v>
      </c>
      <c r="J185" s="2" t="s">
        <v>899</v>
      </c>
      <c r="K185" s="4" t="s">
        <v>853</v>
      </c>
      <c r="L185" s="4" t="s">
        <v>377</v>
      </c>
    </row>
    <row r="186" spans="1:12" x14ac:dyDescent="0.15">
      <c r="A186" s="4" t="s">
        <v>671</v>
      </c>
      <c r="B186" s="4" t="s">
        <v>643</v>
      </c>
      <c r="C186" s="4">
        <v>998837</v>
      </c>
      <c r="D186" s="4">
        <v>999837</v>
      </c>
      <c r="E186" s="4" t="s">
        <v>16</v>
      </c>
      <c r="F186" s="4" t="s">
        <v>8</v>
      </c>
      <c r="G186" s="4" t="s">
        <v>8</v>
      </c>
      <c r="H186" s="4" t="s">
        <v>672</v>
      </c>
      <c r="I186" s="4" t="s">
        <v>673</v>
      </c>
      <c r="K186" s="4" t="s">
        <v>853</v>
      </c>
      <c r="L186" s="4" t="s">
        <v>674</v>
      </c>
    </row>
    <row r="187" spans="1:12" x14ac:dyDescent="0.15">
      <c r="A187" s="4" t="s">
        <v>140</v>
      </c>
      <c r="B187" s="4" t="s">
        <v>6</v>
      </c>
      <c r="C187" s="4">
        <v>2879732</v>
      </c>
      <c r="D187" s="4">
        <v>2880732</v>
      </c>
      <c r="E187" s="4" t="s">
        <v>16</v>
      </c>
      <c r="F187" s="4" t="s">
        <v>141</v>
      </c>
      <c r="G187" s="4" t="s">
        <v>8</v>
      </c>
      <c r="H187" s="4" t="s">
        <v>8</v>
      </c>
      <c r="I187" s="4" t="s">
        <v>8</v>
      </c>
      <c r="J187" s="4" t="s">
        <v>782</v>
      </c>
      <c r="K187" s="4" t="s">
        <v>853</v>
      </c>
      <c r="L187" s="4" t="s">
        <v>142</v>
      </c>
    </row>
    <row r="188" spans="1:12" x14ac:dyDescent="0.15">
      <c r="A188" s="4" t="s">
        <v>490</v>
      </c>
      <c r="B188" s="4" t="s">
        <v>462</v>
      </c>
      <c r="C188" s="4">
        <v>454238</v>
      </c>
      <c r="D188" s="4">
        <v>455238</v>
      </c>
      <c r="E188" s="4" t="s">
        <v>16</v>
      </c>
      <c r="F188" s="4" t="s">
        <v>8</v>
      </c>
      <c r="G188" s="4" t="s">
        <v>8</v>
      </c>
      <c r="H188" s="4" t="s">
        <v>491</v>
      </c>
      <c r="I188" s="4" t="s">
        <v>492</v>
      </c>
      <c r="K188" s="4" t="s">
        <v>853</v>
      </c>
      <c r="L188" s="4" t="s">
        <v>493</v>
      </c>
    </row>
    <row r="189" spans="1:12" x14ac:dyDescent="0.15">
      <c r="A189" s="4" t="s">
        <v>757</v>
      </c>
      <c r="B189" s="4" t="s">
        <v>643</v>
      </c>
      <c r="C189" s="4">
        <v>2194778</v>
      </c>
      <c r="D189" s="4">
        <v>2195778</v>
      </c>
      <c r="E189" s="4" t="s">
        <v>16</v>
      </c>
      <c r="F189" s="4" t="s">
        <v>8</v>
      </c>
      <c r="G189" s="4" t="s">
        <v>8</v>
      </c>
      <c r="H189" s="4" t="s">
        <v>758</v>
      </c>
      <c r="I189" s="4" t="s">
        <v>759</v>
      </c>
      <c r="K189" s="4" t="s">
        <v>853</v>
      </c>
      <c r="L189" s="4" t="s">
        <v>760</v>
      </c>
    </row>
    <row r="190" spans="1:12" x14ac:dyDescent="0.15">
      <c r="A190" s="4" t="s">
        <v>240</v>
      </c>
      <c r="B190" s="4" t="s">
        <v>176</v>
      </c>
      <c r="C190" s="4">
        <v>1397736</v>
      </c>
      <c r="D190" s="4">
        <v>1398736</v>
      </c>
      <c r="E190" s="4" t="s">
        <v>7</v>
      </c>
      <c r="F190" s="4" t="s">
        <v>8</v>
      </c>
      <c r="G190" s="4" t="s">
        <v>241</v>
      </c>
      <c r="H190" s="4" t="s">
        <v>8</v>
      </c>
      <c r="I190" s="4" t="s">
        <v>242</v>
      </c>
      <c r="K190" s="4" t="s">
        <v>853</v>
      </c>
      <c r="L190" s="4" t="s">
        <v>243</v>
      </c>
    </row>
    <row r="191" spans="1:12" x14ac:dyDescent="0.15">
      <c r="A191" s="4" t="s">
        <v>161</v>
      </c>
      <c r="B191" s="4" t="s">
        <v>6</v>
      </c>
      <c r="C191" s="4">
        <v>3169037</v>
      </c>
      <c r="D191" s="4">
        <v>3170037</v>
      </c>
      <c r="E191" s="4" t="s">
        <v>16</v>
      </c>
      <c r="F191" s="4" t="s">
        <v>162</v>
      </c>
      <c r="G191" s="4" t="s">
        <v>8</v>
      </c>
      <c r="H191" s="4" t="s">
        <v>8</v>
      </c>
      <c r="I191" s="4" t="s">
        <v>163</v>
      </c>
      <c r="J191" s="2" t="s">
        <v>784</v>
      </c>
      <c r="K191" s="4" t="s">
        <v>853</v>
      </c>
      <c r="L191" s="4" t="s">
        <v>164</v>
      </c>
    </row>
    <row r="192" spans="1:12" x14ac:dyDescent="0.15">
      <c r="A192" s="4" t="s">
        <v>133</v>
      </c>
      <c r="B192" s="4" t="s">
        <v>6</v>
      </c>
      <c r="C192" s="4">
        <v>2634462</v>
      </c>
      <c r="D192" s="4">
        <v>2635462</v>
      </c>
      <c r="E192" s="4" t="s">
        <v>16</v>
      </c>
      <c r="F192" s="4" t="s">
        <v>8</v>
      </c>
      <c r="G192" s="4" t="s">
        <v>134</v>
      </c>
      <c r="H192" s="4" t="s">
        <v>8</v>
      </c>
      <c r="I192" s="4" t="s">
        <v>135</v>
      </c>
      <c r="K192" s="4" t="s">
        <v>853</v>
      </c>
      <c r="L192" s="4" t="s">
        <v>136</v>
      </c>
    </row>
    <row r="193" spans="1:12" x14ac:dyDescent="0.15">
      <c r="A193" s="4" t="s">
        <v>111</v>
      </c>
      <c r="B193" s="4" t="s">
        <v>6</v>
      </c>
      <c r="C193" s="4">
        <v>2198912</v>
      </c>
      <c r="D193" s="4">
        <v>2199912</v>
      </c>
      <c r="E193" s="4" t="s">
        <v>16</v>
      </c>
      <c r="F193" s="4" t="s">
        <v>112</v>
      </c>
      <c r="G193" s="4" t="s">
        <v>8</v>
      </c>
      <c r="H193" s="4" t="s">
        <v>8</v>
      </c>
      <c r="I193" s="4" t="s">
        <v>113</v>
      </c>
      <c r="J193" s="2" t="s">
        <v>791</v>
      </c>
      <c r="K193" s="4" t="s">
        <v>853</v>
      </c>
      <c r="L193" s="4" t="s">
        <v>114</v>
      </c>
    </row>
    <row r="194" spans="1:12" x14ac:dyDescent="0.15">
      <c r="A194" s="4" t="s">
        <v>357</v>
      </c>
      <c r="B194" s="4" t="s">
        <v>291</v>
      </c>
      <c r="C194" s="4">
        <v>1242214</v>
      </c>
      <c r="D194" s="4">
        <v>1243214</v>
      </c>
      <c r="E194" s="4" t="s">
        <v>16</v>
      </c>
      <c r="F194" s="4" t="s">
        <v>358</v>
      </c>
      <c r="G194" s="4" t="s">
        <v>8</v>
      </c>
      <c r="H194" s="4" t="s">
        <v>8</v>
      </c>
      <c r="I194" s="4" t="s">
        <v>359</v>
      </c>
      <c r="K194" s="4" t="s">
        <v>853</v>
      </c>
      <c r="L194" s="4" t="s">
        <v>360</v>
      </c>
    </row>
    <row r="195" spans="1:12" x14ac:dyDescent="0.15">
      <c r="A195" s="4" t="s">
        <v>754</v>
      </c>
      <c r="B195" s="4" t="s">
        <v>643</v>
      </c>
      <c r="C195" s="4">
        <v>2181918</v>
      </c>
      <c r="D195" s="4">
        <v>2182918</v>
      </c>
      <c r="E195" s="4" t="s">
        <v>16</v>
      </c>
      <c r="F195" s="4" t="s">
        <v>8</v>
      </c>
      <c r="G195" s="4" t="s">
        <v>8</v>
      </c>
      <c r="H195" s="4" t="s">
        <v>755</v>
      </c>
      <c r="I195" s="4" t="s">
        <v>8</v>
      </c>
      <c r="J195" s="4" t="s">
        <v>872</v>
      </c>
      <c r="K195" s="4" t="s">
        <v>853</v>
      </c>
      <c r="L195" s="4" t="s">
        <v>756</v>
      </c>
    </row>
    <row r="196" spans="1:12" x14ac:dyDescent="0.15">
      <c r="A196" s="4" t="s">
        <v>454</v>
      </c>
      <c r="B196" s="4" t="s">
        <v>382</v>
      </c>
      <c r="C196" s="4">
        <v>1531862</v>
      </c>
      <c r="D196" s="4">
        <v>1532862</v>
      </c>
      <c r="E196" s="4" t="s">
        <v>16</v>
      </c>
      <c r="F196" s="4" t="s">
        <v>8</v>
      </c>
      <c r="G196" s="4" t="s">
        <v>455</v>
      </c>
      <c r="H196" s="4" t="s">
        <v>8</v>
      </c>
      <c r="I196" s="4" t="s">
        <v>456</v>
      </c>
      <c r="K196" s="4" t="s">
        <v>853</v>
      </c>
      <c r="L196" s="4" t="s">
        <v>457</v>
      </c>
    </row>
    <row r="197" spans="1:12" x14ac:dyDescent="0.15">
      <c r="A197" s="4" t="s">
        <v>196</v>
      </c>
      <c r="B197" s="4" t="s">
        <v>176</v>
      </c>
      <c r="C197" s="4">
        <v>615968</v>
      </c>
      <c r="D197" s="4">
        <v>616968</v>
      </c>
      <c r="E197" s="4" t="s">
        <v>16</v>
      </c>
      <c r="F197" s="4" t="s">
        <v>8</v>
      </c>
      <c r="G197" s="4" t="s">
        <v>8</v>
      </c>
      <c r="H197" s="4" t="s">
        <v>197</v>
      </c>
      <c r="I197" s="4" t="s">
        <v>198</v>
      </c>
      <c r="J197" s="2" t="s">
        <v>790</v>
      </c>
      <c r="K197" s="4" t="s">
        <v>853</v>
      </c>
      <c r="L197" s="4" t="s">
        <v>199</v>
      </c>
    </row>
    <row r="198" spans="1:12" x14ac:dyDescent="0.15">
      <c r="A198" s="4" t="s">
        <v>319</v>
      </c>
      <c r="B198" s="4" t="s">
        <v>291</v>
      </c>
      <c r="C198" s="4">
        <v>751676</v>
      </c>
      <c r="D198" s="4">
        <v>752676</v>
      </c>
      <c r="E198" s="4" t="s">
        <v>7</v>
      </c>
      <c r="F198" s="4" t="s">
        <v>8</v>
      </c>
      <c r="G198" s="4" t="s">
        <v>320</v>
      </c>
      <c r="H198" s="4" t="s">
        <v>8</v>
      </c>
      <c r="I198" s="4" t="s">
        <v>321</v>
      </c>
      <c r="K198" s="4" t="s">
        <v>853</v>
      </c>
      <c r="L198" s="4" t="s">
        <v>322</v>
      </c>
    </row>
    <row r="199" spans="1:12" x14ac:dyDescent="0.15">
      <c r="A199" s="4" t="s">
        <v>281</v>
      </c>
      <c r="B199" s="4" t="s">
        <v>176</v>
      </c>
      <c r="C199" s="4">
        <v>1817268</v>
      </c>
      <c r="D199" s="4">
        <v>1818268</v>
      </c>
      <c r="E199" s="4" t="s">
        <v>16</v>
      </c>
      <c r="F199" s="4" t="s">
        <v>8</v>
      </c>
      <c r="G199" s="4" t="s">
        <v>282</v>
      </c>
      <c r="H199" s="4" t="s">
        <v>8</v>
      </c>
      <c r="I199" s="4" t="s">
        <v>796</v>
      </c>
      <c r="J199" s="2" t="s">
        <v>795</v>
      </c>
      <c r="K199" s="4" t="s">
        <v>853</v>
      </c>
      <c r="L199" s="4" t="s">
        <v>283</v>
      </c>
    </row>
    <row r="200" spans="1:12" x14ac:dyDescent="0.15">
      <c r="A200" s="4" t="s">
        <v>710</v>
      </c>
      <c r="B200" s="4" t="s">
        <v>643</v>
      </c>
      <c r="C200" s="4">
        <v>1451118</v>
      </c>
      <c r="D200" s="4">
        <v>1452118</v>
      </c>
      <c r="E200" s="4" t="s">
        <v>7</v>
      </c>
      <c r="F200" s="4" t="s">
        <v>8</v>
      </c>
      <c r="G200" s="4" t="s">
        <v>711</v>
      </c>
      <c r="H200" s="4" t="s">
        <v>8</v>
      </c>
      <c r="I200" s="4" t="s">
        <v>712</v>
      </c>
      <c r="K200" s="4" t="s">
        <v>853</v>
      </c>
      <c r="L200" s="4" t="s">
        <v>713</v>
      </c>
    </row>
    <row r="201" spans="1:12" x14ac:dyDescent="0.15">
      <c r="A201" s="4" t="s">
        <v>118</v>
      </c>
      <c r="B201" s="4" t="s">
        <v>6</v>
      </c>
      <c r="C201" s="4">
        <v>2242403</v>
      </c>
      <c r="D201" s="4">
        <v>2243403</v>
      </c>
      <c r="E201" s="4" t="s">
        <v>7</v>
      </c>
      <c r="F201" s="4" t="s">
        <v>8</v>
      </c>
      <c r="G201" s="4" t="s">
        <v>8</v>
      </c>
      <c r="H201" s="4" t="s">
        <v>119</v>
      </c>
      <c r="I201" s="4" t="s">
        <v>120</v>
      </c>
      <c r="K201" s="4" t="s">
        <v>853</v>
      </c>
      <c r="L201" s="4" t="s">
        <v>121</v>
      </c>
    </row>
    <row r="202" spans="1:12" x14ac:dyDescent="0.15">
      <c r="A202" s="4" t="s">
        <v>19</v>
      </c>
      <c r="B202" s="4" t="s">
        <v>6</v>
      </c>
      <c r="C202" s="4">
        <v>205484</v>
      </c>
      <c r="D202" s="4">
        <v>206484</v>
      </c>
      <c r="E202" s="4" t="s">
        <v>16</v>
      </c>
      <c r="F202" s="4" t="s">
        <v>8</v>
      </c>
      <c r="G202" s="4" t="s">
        <v>20</v>
      </c>
      <c r="H202" s="4" t="s">
        <v>8</v>
      </c>
      <c r="I202" s="4" t="s">
        <v>8</v>
      </c>
      <c r="J202" s="4" t="s">
        <v>772</v>
      </c>
      <c r="K202" s="4" t="s">
        <v>853</v>
      </c>
      <c r="L202" s="4" t="s">
        <v>21</v>
      </c>
    </row>
    <row r="203" spans="1:12" x14ac:dyDescent="0.15">
      <c r="A203" s="4" t="s">
        <v>417</v>
      </c>
      <c r="B203" s="4" t="s">
        <v>382</v>
      </c>
      <c r="C203" s="4">
        <v>463139</v>
      </c>
      <c r="D203" s="4">
        <v>464139</v>
      </c>
      <c r="E203" s="4" t="s">
        <v>7</v>
      </c>
      <c r="F203" s="4" t="s">
        <v>8</v>
      </c>
      <c r="G203" s="4" t="s">
        <v>8</v>
      </c>
      <c r="H203" s="4" t="s">
        <v>418</v>
      </c>
      <c r="I203" s="4" t="s">
        <v>8</v>
      </c>
      <c r="K203" s="4" t="s">
        <v>853</v>
      </c>
      <c r="L203" s="4" t="s">
        <v>419</v>
      </c>
    </row>
    <row r="204" spans="1:12" x14ac:dyDescent="0.15">
      <c r="A204" s="4" t="s">
        <v>497</v>
      </c>
      <c r="B204" s="4" t="s">
        <v>462</v>
      </c>
      <c r="C204" s="4">
        <v>603784</v>
      </c>
      <c r="D204" s="4">
        <v>604784</v>
      </c>
      <c r="E204" s="4" t="s">
        <v>16</v>
      </c>
      <c r="F204" s="4" t="s">
        <v>498</v>
      </c>
      <c r="G204" s="4" t="s">
        <v>8</v>
      </c>
      <c r="H204" s="4" t="s">
        <v>8</v>
      </c>
      <c r="I204" s="4" t="s">
        <v>8</v>
      </c>
      <c r="K204" s="4" t="s">
        <v>853</v>
      </c>
      <c r="L204" s="4" t="s">
        <v>499</v>
      </c>
    </row>
    <row r="205" spans="1:12" x14ac:dyDescent="0.15">
      <c r="A205" s="4" t="s">
        <v>507</v>
      </c>
      <c r="B205" s="4" t="s">
        <v>462</v>
      </c>
      <c r="C205" s="4">
        <v>629820</v>
      </c>
      <c r="D205" s="4">
        <v>630820</v>
      </c>
      <c r="E205" s="4" t="s">
        <v>16</v>
      </c>
      <c r="F205" s="4" t="s">
        <v>8</v>
      </c>
      <c r="G205" s="4" t="s">
        <v>8</v>
      </c>
      <c r="H205" s="4" t="s">
        <v>508</v>
      </c>
      <c r="I205" s="4" t="s">
        <v>8</v>
      </c>
      <c r="K205" s="4" t="s">
        <v>853</v>
      </c>
      <c r="L205" s="4" t="s">
        <v>509</v>
      </c>
    </row>
    <row r="206" spans="1:12" x14ac:dyDescent="0.15">
      <c r="A206" s="4" t="s">
        <v>510</v>
      </c>
      <c r="B206" s="4" t="s">
        <v>462</v>
      </c>
      <c r="C206" s="4">
        <v>806724</v>
      </c>
      <c r="D206" s="4">
        <v>807724</v>
      </c>
      <c r="E206" s="4" t="s">
        <v>16</v>
      </c>
      <c r="F206" s="4" t="s">
        <v>511</v>
      </c>
      <c r="G206" s="4" t="s">
        <v>8</v>
      </c>
      <c r="H206" s="4" t="s">
        <v>8</v>
      </c>
      <c r="I206" s="4" t="s">
        <v>512</v>
      </c>
      <c r="K206" s="4" t="s">
        <v>853</v>
      </c>
      <c r="L206" s="4" t="s">
        <v>513</v>
      </c>
    </row>
    <row r="207" spans="1:12" x14ac:dyDescent="0.15">
      <c r="A207" s="4" t="s">
        <v>534</v>
      </c>
      <c r="B207" s="4" t="s">
        <v>462</v>
      </c>
      <c r="C207" s="4">
        <v>974251</v>
      </c>
      <c r="D207" s="4">
        <v>975251</v>
      </c>
      <c r="E207" s="4" t="s">
        <v>7</v>
      </c>
      <c r="F207" s="4" t="s">
        <v>8</v>
      </c>
      <c r="G207" s="4" t="s">
        <v>8</v>
      </c>
      <c r="H207" s="4" t="s">
        <v>535</v>
      </c>
      <c r="I207" s="4" t="s">
        <v>8</v>
      </c>
      <c r="J207" s="4" t="s">
        <v>903</v>
      </c>
      <c r="K207" s="4" t="s">
        <v>853</v>
      </c>
      <c r="L207" s="4" t="s">
        <v>536</v>
      </c>
    </row>
    <row r="208" spans="1:12" x14ac:dyDescent="0.15">
      <c r="A208" s="4" t="s">
        <v>547</v>
      </c>
      <c r="B208" s="4" t="s">
        <v>462</v>
      </c>
      <c r="C208" s="4">
        <v>1073719</v>
      </c>
      <c r="D208" s="4">
        <v>1074719</v>
      </c>
      <c r="E208" s="4" t="s">
        <v>7</v>
      </c>
      <c r="F208" s="4" t="s">
        <v>8</v>
      </c>
      <c r="G208" s="4" t="s">
        <v>8</v>
      </c>
      <c r="H208" s="4" t="s">
        <v>548</v>
      </c>
      <c r="I208" s="4" t="s">
        <v>8</v>
      </c>
      <c r="K208" s="4" t="s">
        <v>853</v>
      </c>
      <c r="L208" s="4" t="s">
        <v>549</v>
      </c>
    </row>
    <row r="209" spans="1:12" x14ac:dyDescent="0.15">
      <c r="A209" s="4" t="s">
        <v>617</v>
      </c>
      <c r="B209" s="4" t="s">
        <v>614</v>
      </c>
      <c r="C209" s="4">
        <v>353544</v>
      </c>
      <c r="D209" s="4">
        <v>354544</v>
      </c>
      <c r="E209" s="4" t="s">
        <v>16</v>
      </c>
      <c r="F209" s="4" t="s">
        <v>8</v>
      </c>
      <c r="G209" s="4" t="s">
        <v>618</v>
      </c>
      <c r="H209" s="4" t="s">
        <v>8</v>
      </c>
      <c r="I209" s="4" t="s">
        <v>8</v>
      </c>
      <c r="J209" s="2" t="s">
        <v>907</v>
      </c>
      <c r="K209" s="4" t="s">
        <v>853</v>
      </c>
      <c r="L209" s="4" t="s">
        <v>619</v>
      </c>
    </row>
    <row r="210" spans="1:12" x14ac:dyDescent="0.15">
      <c r="A210" s="4" t="s">
        <v>693</v>
      </c>
      <c r="B210" s="4" t="s">
        <v>643</v>
      </c>
      <c r="C210" s="4">
        <v>1218941</v>
      </c>
      <c r="D210" s="4">
        <v>1219941</v>
      </c>
      <c r="E210" s="4" t="s">
        <v>7</v>
      </c>
      <c r="F210" s="4" t="s">
        <v>694</v>
      </c>
      <c r="G210" s="4" t="s">
        <v>8</v>
      </c>
      <c r="H210" s="4" t="s">
        <v>8</v>
      </c>
      <c r="I210" s="4" t="s">
        <v>695</v>
      </c>
      <c r="K210" s="4" t="s">
        <v>853</v>
      </c>
      <c r="L210" s="4" t="s">
        <v>696</v>
      </c>
    </row>
    <row r="211" spans="1:12" x14ac:dyDescent="0.15">
      <c r="A211" s="4" t="s">
        <v>697</v>
      </c>
      <c r="B211" s="4" t="s">
        <v>643</v>
      </c>
      <c r="C211" s="4">
        <v>1219015</v>
      </c>
      <c r="D211" s="4">
        <v>1220015</v>
      </c>
      <c r="E211" s="4" t="s">
        <v>16</v>
      </c>
      <c r="F211" s="4" t="s">
        <v>698</v>
      </c>
      <c r="G211" s="4" t="s">
        <v>8</v>
      </c>
      <c r="H211" s="4" t="s">
        <v>8</v>
      </c>
      <c r="I211" s="4" t="s">
        <v>8</v>
      </c>
      <c r="K211" s="4" t="s">
        <v>853</v>
      </c>
      <c r="L211" s="4" t="s">
        <v>699</v>
      </c>
    </row>
    <row r="212" spans="1:12" x14ac:dyDescent="0.15">
      <c r="A212" s="4" t="s">
        <v>714</v>
      </c>
      <c r="B212" s="4" t="s">
        <v>643</v>
      </c>
      <c r="C212" s="4">
        <v>1581537</v>
      </c>
      <c r="D212" s="4">
        <v>1582537</v>
      </c>
      <c r="E212" s="4" t="s">
        <v>7</v>
      </c>
      <c r="F212" s="4" t="s">
        <v>715</v>
      </c>
      <c r="G212" s="4" t="s">
        <v>8</v>
      </c>
      <c r="H212" s="4" t="s">
        <v>8</v>
      </c>
      <c r="I212" s="4" t="s">
        <v>8</v>
      </c>
      <c r="K212" s="4" t="s">
        <v>853</v>
      </c>
      <c r="L212" s="4" t="s">
        <v>716</v>
      </c>
    </row>
    <row r="213" spans="1:12" x14ac:dyDescent="0.15">
      <c r="A213" s="4" t="s">
        <v>46</v>
      </c>
      <c r="B213" s="4" t="s">
        <v>6</v>
      </c>
      <c r="C213" s="4">
        <v>610996</v>
      </c>
      <c r="D213" s="4">
        <v>611996</v>
      </c>
      <c r="E213" s="4" t="s">
        <v>16</v>
      </c>
      <c r="F213" s="4" t="s">
        <v>8</v>
      </c>
      <c r="G213" s="4" t="s">
        <v>8</v>
      </c>
      <c r="H213" s="4" t="s">
        <v>47</v>
      </c>
      <c r="I213" s="4" t="s">
        <v>48</v>
      </c>
      <c r="K213" s="4" t="s">
        <v>906</v>
      </c>
      <c r="L213" s="4" t="s">
        <v>49</v>
      </c>
    </row>
    <row r="214" spans="1:12" x14ac:dyDescent="0.15">
      <c r="A214" s="4" t="s">
        <v>189</v>
      </c>
      <c r="B214" s="4" t="s">
        <v>176</v>
      </c>
      <c r="C214" s="4">
        <v>490866</v>
      </c>
      <c r="D214" s="4">
        <v>491866</v>
      </c>
      <c r="E214" s="4" t="s">
        <v>16</v>
      </c>
      <c r="F214" s="4" t="s">
        <v>190</v>
      </c>
      <c r="G214" s="4" t="s">
        <v>8</v>
      </c>
      <c r="H214" s="4" t="s">
        <v>8</v>
      </c>
      <c r="I214" s="4" t="s">
        <v>191</v>
      </c>
      <c r="K214" s="4" t="s">
        <v>906</v>
      </c>
      <c r="L214" s="4" t="s">
        <v>192</v>
      </c>
    </row>
    <row r="215" spans="1:12" x14ac:dyDescent="0.15">
      <c r="A215" s="4" t="s">
        <v>274</v>
      </c>
      <c r="B215" s="4" t="s">
        <v>176</v>
      </c>
      <c r="C215" s="4">
        <v>1783521</v>
      </c>
      <c r="D215" s="4">
        <v>1784521</v>
      </c>
      <c r="E215" s="4" t="s">
        <v>16</v>
      </c>
      <c r="F215" s="4" t="s">
        <v>275</v>
      </c>
      <c r="G215" s="4" t="s">
        <v>8</v>
      </c>
      <c r="H215" s="4" t="s">
        <v>8</v>
      </c>
      <c r="I215" s="4" t="s">
        <v>276</v>
      </c>
      <c r="J215" s="2" t="s">
        <v>793</v>
      </c>
      <c r="K215" s="4" t="s">
        <v>906</v>
      </c>
      <c r="L215" s="4" t="s">
        <v>277</v>
      </c>
    </row>
    <row r="216" spans="1:12" x14ac:dyDescent="0.15">
      <c r="A216" s="4" t="s">
        <v>486</v>
      </c>
      <c r="B216" s="4" t="s">
        <v>462</v>
      </c>
      <c r="C216" s="4">
        <v>443366</v>
      </c>
      <c r="D216" s="4">
        <v>444366</v>
      </c>
      <c r="E216" s="4" t="s">
        <v>7</v>
      </c>
      <c r="F216" s="4" t="s">
        <v>487</v>
      </c>
      <c r="G216" s="4" t="s">
        <v>8</v>
      </c>
      <c r="H216" s="4" t="s">
        <v>8</v>
      </c>
      <c r="I216" s="4" t="s">
        <v>488</v>
      </c>
      <c r="K216" s="4" t="s">
        <v>906</v>
      </c>
      <c r="L216" s="4" t="s">
        <v>489</v>
      </c>
    </row>
    <row r="217" spans="1:12" x14ac:dyDescent="0.15">
      <c r="A217" s="4" t="s">
        <v>208</v>
      </c>
      <c r="B217" s="4" t="s">
        <v>176</v>
      </c>
      <c r="C217" s="4">
        <v>682866</v>
      </c>
      <c r="D217" s="4">
        <v>683866</v>
      </c>
      <c r="E217" s="4" t="s">
        <v>7</v>
      </c>
      <c r="F217" s="4" t="s">
        <v>209</v>
      </c>
      <c r="G217" s="4" t="s">
        <v>8</v>
      </c>
      <c r="H217" s="4" t="s">
        <v>8</v>
      </c>
      <c r="I217" s="4" t="s">
        <v>210</v>
      </c>
      <c r="K217" s="4" t="s">
        <v>906</v>
      </c>
      <c r="L217" s="4" t="s">
        <v>211</v>
      </c>
    </row>
    <row r="218" spans="1:12" x14ac:dyDescent="0.15">
      <c r="A218" s="4" t="s">
        <v>603</v>
      </c>
      <c r="B218" s="4" t="s">
        <v>555</v>
      </c>
      <c r="C218" s="4">
        <v>996225</v>
      </c>
      <c r="D218" s="4">
        <v>997225</v>
      </c>
      <c r="E218" s="4" t="s">
        <v>7</v>
      </c>
      <c r="F218" s="4" t="s">
        <v>8</v>
      </c>
      <c r="G218" s="4" t="s">
        <v>8</v>
      </c>
      <c r="H218" s="4" t="s">
        <v>604</v>
      </c>
      <c r="I218" s="4" t="s">
        <v>8</v>
      </c>
      <c r="K218" s="4" t="s">
        <v>906</v>
      </c>
      <c r="L218" s="4" t="s">
        <v>605</v>
      </c>
    </row>
    <row r="221" spans="1:12" x14ac:dyDescent="0.15">
      <c r="A221" s="8" t="s">
        <v>909</v>
      </c>
      <c r="B221" s="8"/>
      <c r="C221" s="8"/>
      <c r="D221" s="8"/>
      <c r="E221" s="8"/>
    </row>
    <row r="222" spans="1:12" x14ac:dyDescent="0.15">
      <c r="A222" s="8" t="s">
        <v>910</v>
      </c>
      <c r="B222" s="8"/>
      <c r="C222" s="8"/>
      <c r="D222" s="8"/>
      <c r="E222" s="8"/>
    </row>
    <row r="223" spans="1:12" x14ac:dyDescent="0.15">
      <c r="A223" s="8" t="s">
        <v>911</v>
      </c>
      <c r="B223" s="8"/>
      <c r="C223" s="8"/>
      <c r="D223" s="8"/>
      <c r="E223" s="8"/>
    </row>
    <row r="224" spans="1:12" x14ac:dyDescent="0.15">
      <c r="A224" s="8" t="s">
        <v>912</v>
      </c>
      <c r="B224" s="8"/>
      <c r="C224" s="8" t="s">
        <v>913</v>
      </c>
      <c r="D224" s="8"/>
      <c r="E224" s="8" t="s">
        <v>914</v>
      </c>
    </row>
  </sheetData>
  <sortState xmlns:xlrd2="http://schemas.microsoft.com/office/spreadsheetml/2017/richdata2" ref="A2:W223">
    <sortCondition ref="K2:K223"/>
  </sortState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7B9BF-017B-0447-9211-52F8118255CF}">
  <dimension ref="A1:N57"/>
  <sheetViews>
    <sheetView topLeftCell="B44" zoomScale="197" zoomScaleNormal="197" workbookViewId="0">
      <selection activeCell="E54" sqref="E54"/>
    </sheetView>
  </sheetViews>
  <sheetFormatPr baseColWidth="10" defaultRowHeight="12" x14ac:dyDescent="0.15"/>
  <cols>
    <col min="1" max="1" width="10.83203125" style="4"/>
    <col min="2" max="2" width="10.83203125" style="7"/>
    <col min="3" max="4" width="10.83203125" style="4"/>
    <col min="5" max="5" width="42.33203125" style="4" bestFit="1" customWidth="1"/>
    <col min="6" max="6" width="10.83203125" style="4"/>
    <col min="7" max="7" width="56" style="4" bestFit="1" customWidth="1"/>
    <col min="8" max="16384" width="10.83203125" style="4"/>
  </cols>
  <sheetData>
    <row r="1" spans="1:9" s="6" customFormat="1" x14ac:dyDescent="0.15">
      <c r="B1" s="15" t="s">
        <v>966</v>
      </c>
      <c r="D1" s="6" t="s">
        <v>967</v>
      </c>
      <c r="E1" s="6" t="s">
        <v>994</v>
      </c>
      <c r="G1" s="6" t="s">
        <v>984</v>
      </c>
      <c r="H1" s="6" t="s">
        <v>964</v>
      </c>
    </row>
    <row r="2" spans="1:9" x14ac:dyDescent="0.15">
      <c r="A2" s="18" t="s">
        <v>805</v>
      </c>
      <c r="B2" s="7" t="s">
        <v>806</v>
      </c>
      <c r="D2" s="9" t="s">
        <v>822</v>
      </c>
      <c r="E2" s="4" t="s">
        <v>826</v>
      </c>
      <c r="G2" s="8" t="s">
        <v>832</v>
      </c>
      <c r="H2" s="8" t="s">
        <v>832</v>
      </c>
    </row>
    <row r="3" spans="1:9" x14ac:dyDescent="0.15">
      <c r="A3" s="18"/>
      <c r="B3" s="7" t="s">
        <v>807</v>
      </c>
      <c r="D3" s="9" t="s">
        <v>823</v>
      </c>
      <c r="E3" s="4" t="s">
        <v>826</v>
      </c>
      <c r="G3" s="8" t="s">
        <v>832</v>
      </c>
      <c r="H3" s="8" t="s">
        <v>832</v>
      </c>
    </row>
    <row r="4" spans="1:9" x14ac:dyDescent="0.15">
      <c r="A4" s="18"/>
      <c r="B4" s="7" t="s">
        <v>808</v>
      </c>
      <c r="D4" s="9" t="s">
        <v>980</v>
      </c>
      <c r="E4" s="8" t="s">
        <v>832</v>
      </c>
      <c r="F4" s="10"/>
      <c r="G4" s="8" t="s">
        <v>832</v>
      </c>
      <c r="H4" s="4" t="s">
        <v>826</v>
      </c>
      <c r="I4" s="4" t="s">
        <v>874</v>
      </c>
    </row>
    <row r="5" spans="1:9" x14ac:dyDescent="0.15">
      <c r="A5" s="18"/>
      <c r="B5" s="7" t="s">
        <v>734</v>
      </c>
      <c r="D5" s="9" t="s">
        <v>824</v>
      </c>
      <c r="E5" s="4" t="s">
        <v>826</v>
      </c>
      <c r="G5" s="4" t="s">
        <v>826</v>
      </c>
      <c r="I5" s="4" t="s">
        <v>733</v>
      </c>
    </row>
    <row r="6" spans="1:9" x14ac:dyDescent="0.15">
      <c r="A6" s="18"/>
      <c r="B6" s="7" t="s">
        <v>492</v>
      </c>
      <c r="D6" s="9" t="s">
        <v>825</v>
      </c>
      <c r="E6" s="4" t="s">
        <v>826</v>
      </c>
      <c r="G6" s="4" t="s">
        <v>826</v>
      </c>
      <c r="I6" s="4" t="s">
        <v>491</v>
      </c>
    </row>
    <row r="7" spans="1:9" x14ac:dyDescent="0.15">
      <c r="A7" s="18"/>
      <c r="B7" s="7" t="s">
        <v>809</v>
      </c>
      <c r="D7" s="9" t="s">
        <v>827</v>
      </c>
      <c r="E7" s="4" t="s">
        <v>826</v>
      </c>
      <c r="G7" s="8" t="s">
        <v>832</v>
      </c>
      <c r="H7" s="4" t="s">
        <v>826</v>
      </c>
      <c r="I7" s="4" t="s">
        <v>875</v>
      </c>
    </row>
    <row r="8" spans="1:9" x14ac:dyDescent="0.15">
      <c r="A8" s="18"/>
      <c r="B8" s="7" t="s">
        <v>810</v>
      </c>
      <c r="D8" s="9" t="s">
        <v>828</v>
      </c>
      <c r="E8" s="4" t="s">
        <v>826</v>
      </c>
      <c r="G8" s="8" t="s">
        <v>832</v>
      </c>
      <c r="H8" s="8" t="s">
        <v>832</v>
      </c>
    </row>
    <row r="9" spans="1:9" x14ac:dyDescent="0.15">
      <c r="A9" s="18"/>
      <c r="B9" s="7" t="s">
        <v>796</v>
      </c>
      <c r="D9" s="9" t="s">
        <v>829</v>
      </c>
      <c r="E9" s="4" t="s">
        <v>826</v>
      </c>
      <c r="G9" s="4" t="s">
        <v>826</v>
      </c>
      <c r="I9" s="4" t="s">
        <v>282</v>
      </c>
    </row>
    <row r="10" spans="1:9" x14ac:dyDescent="0.15">
      <c r="A10" s="18"/>
      <c r="B10" s="7" t="s">
        <v>830</v>
      </c>
      <c r="D10" s="9" t="s">
        <v>831</v>
      </c>
      <c r="E10" s="4" t="s">
        <v>826</v>
      </c>
      <c r="G10" s="8" t="s">
        <v>832</v>
      </c>
      <c r="H10" s="4" t="s">
        <v>826</v>
      </c>
      <c r="I10" s="4" t="s">
        <v>882</v>
      </c>
    </row>
    <row r="11" spans="1:9" x14ac:dyDescent="0.15">
      <c r="A11" s="18"/>
      <c r="B11" s="7" t="s">
        <v>148</v>
      </c>
      <c r="D11" s="9" t="s">
        <v>981</v>
      </c>
      <c r="E11" s="8" t="s">
        <v>832</v>
      </c>
      <c r="G11" s="8" t="s">
        <v>832</v>
      </c>
      <c r="H11" s="4" t="s">
        <v>826</v>
      </c>
      <c r="I11" s="4" t="s">
        <v>876</v>
      </c>
    </row>
    <row r="12" spans="1:9" x14ac:dyDescent="0.15">
      <c r="A12" s="18"/>
      <c r="B12" s="7" t="s">
        <v>135</v>
      </c>
      <c r="D12" s="9" t="s">
        <v>833</v>
      </c>
      <c r="E12" s="4" t="s">
        <v>826</v>
      </c>
      <c r="G12" s="4" t="s">
        <v>826</v>
      </c>
      <c r="I12" s="4" t="s">
        <v>134</v>
      </c>
    </row>
    <row r="13" spans="1:9" x14ac:dyDescent="0.15">
      <c r="A13" s="18"/>
      <c r="B13" s="7" t="s">
        <v>811</v>
      </c>
      <c r="D13" s="9" t="s">
        <v>834</v>
      </c>
      <c r="E13" s="4" t="s">
        <v>989</v>
      </c>
      <c r="F13" s="10"/>
      <c r="G13" s="8" t="s">
        <v>832</v>
      </c>
      <c r="H13" s="8" t="s">
        <v>832</v>
      </c>
    </row>
    <row r="14" spans="1:9" x14ac:dyDescent="0.15">
      <c r="A14" s="18"/>
      <c r="B14" s="7" t="s">
        <v>813</v>
      </c>
      <c r="D14" s="4" t="s">
        <v>835</v>
      </c>
      <c r="E14" s="4" t="s">
        <v>826</v>
      </c>
      <c r="G14" s="8" t="s">
        <v>832</v>
      </c>
      <c r="H14" s="4" t="s">
        <v>826</v>
      </c>
      <c r="I14" s="4" t="s">
        <v>883</v>
      </c>
    </row>
    <row r="15" spans="1:9" x14ac:dyDescent="0.15">
      <c r="A15" s="18"/>
      <c r="B15" s="7" t="s">
        <v>812</v>
      </c>
      <c r="D15" s="9" t="s">
        <v>836</v>
      </c>
      <c r="E15" s="4" t="s">
        <v>826</v>
      </c>
      <c r="G15" s="8" t="s">
        <v>832</v>
      </c>
      <c r="H15" s="4" t="s">
        <v>826</v>
      </c>
      <c r="I15" s="4" t="s">
        <v>877</v>
      </c>
    </row>
    <row r="16" spans="1:9" x14ac:dyDescent="0.15">
      <c r="A16" s="18"/>
      <c r="B16" s="7" t="s">
        <v>814</v>
      </c>
      <c r="D16" s="9" t="s">
        <v>837</v>
      </c>
      <c r="E16" s="4" t="s">
        <v>826</v>
      </c>
      <c r="G16" s="8" t="s">
        <v>832</v>
      </c>
      <c r="H16" s="8" t="s">
        <v>832</v>
      </c>
    </row>
    <row r="17" spans="1:14" x14ac:dyDescent="0.15">
      <c r="A17" s="18"/>
      <c r="B17" s="7" t="s">
        <v>815</v>
      </c>
      <c r="C17" s="4" t="s">
        <v>198</v>
      </c>
      <c r="D17" s="9" t="s">
        <v>993</v>
      </c>
      <c r="E17" s="4" t="s">
        <v>826</v>
      </c>
      <c r="G17" s="4" t="s">
        <v>826</v>
      </c>
      <c r="I17" s="4" t="s">
        <v>197</v>
      </c>
    </row>
    <row r="18" spans="1:14" x14ac:dyDescent="0.15">
      <c r="A18" s="18"/>
      <c r="B18" s="7" t="s">
        <v>662</v>
      </c>
      <c r="D18" s="9" t="s">
        <v>838</v>
      </c>
      <c r="E18" s="4" t="s">
        <v>826</v>
      </c>
      <c r="G18" s="4" t="s">
        <v>826</v>
      </c>
      <c r="I18" s="4" t="s">
        <v>661</v>
      </c>
    </row>
    <row r="19" spans="1:14" x14ac:dyDescent="0.15">
      <c r="A19" s="18"/>
      <c r="B19" s="7" t="s">
        <v>456</v>
      </c>
      <c r="D19" s="9" t="s">
        <v>839</v>
      </c>
      <c r="E19" s="4" t="s">
        <v>826</v>
      </c>
      <c r="G19" s="4" t="s">
        <v>826</v>
      </c>
      <c r="I19" s="4" t="s">
        <v>455</v>
      </c>
    </row>
    <row r="20" spans="1:14" x14ac:dyDescent="0.15">
      <c r="A20" s="18"/>
      <c r="B20" s="7" t="s">
        <v>276</v>
      </c>
      <c r="D20" s="9" t="s">
        <v>840</v>
      </c>
      <c r="E20" s="4" t="s">
        <v>988</v>
      </c>
      <c r="F20" s="10"/>
      <c r="G20" s="4" t="s">
        <v>826</v>
      </c>
      <c r="I20" s="4" t="s">
        <v>275</v>
      </c>
    </row>
    <row r="22" spans="1:14" x14ac:dyDescent="0.15">
      <c r="A22" s="18" t="s">
        <v>816</v>
      </c>
      <c r="B22" s="7" t="s">
        <v>817</v>
      </c>
      <c r="D22" s="9" t="s">
        <v>841</v>
      </c>
      <c r="E22" s="4" t="s">
        <v>826</v>
      </c>
      <c r="G22" s="8" t="s">
        <v>832</v>
      </c>
      <c r="H22" s="4" t="s">
        <v>826</v>
      </c>
      <c r="I22" s="4" t="s">
        <v>878</v>
      </c>
    </row>
    <row r="23" spans="1:14" x14ac:dyDescent="0.15">
      <c r="A23" s="18"/>
      <c r="B23" s="7" t="s">
        <v>741</v>
      </c>
      <c r="D23" s="9" t="s">
        <v>983</v>
      </c>
      <c r="E23" s="8" t="s">
        <v>832</v>
      </c>
      <c r="F23" s="10"/>
      <c r="G23" s="4" t="s">
        <v>826</v>
      </c>
      <c r="I23" s="4" t="s">
        <v>884</v>
      </c>
      <c r="N23" s="6"/>
    </row>
    <row r="24" spans="1:14" x14ac:dyDescent="0.15">
      <c r="A24" s="18"/>
      <c r="B24" s="7" t="s">
        <v>321</v>
      </c>
      <c r="D24" s="9" t="s">
        <v>842</v>
      </c>
      <c r="E24" s="4" t="s">
        <v>826</v>
      </c>
      <c r="G24" s="4" t="s">
        <v>826</v>
      </c>
      <c r="I24" s="4" t="s">
        <v>320</v>
      </c>
    </row>
    <row r="25" spans="1:14" x14ac:dyDescent="0.15">
      <c r="A25" s="18"/>
      <c r="B25" s="7" t="s">
        <v>673</v>
      </c>
      <c r="D25" s="9" t="s">
        <v>843</v>
      </c>
      <c r="E25" s="4" t="s">
        <v>826</v>
      </c>
      <c r="G25" s="4" t="s">
        <v>826</v>
      </c>
      <c r="I25" s="4" t="s">
        <v>885</v>
      </c>
    </row>
    <row r="26" spans="1:14" x14ac:dyDescent="0.15">
      <c r="A26" s="18"/>
      <c r="B26" s="7" t="s">
        <v>712</v>
      </c>
      <c r="D26" s="9" t="s">
        <v>844</v>
      </c>
      <c r="E26" s="4" t="s">
        <v>826</v>
      </c>
      <c r="G26" s="4" t="s">
        <v>826</v>
      </c>
      <c r="I26" s="10" t="s">
        <v>886</v>
      </c>
    </row>
    <row r="27" spans="1:14" x14ac:dyDescent="0.15">
      <c r="A27" s="18"/>
      <c r="B27" s="7" t="s">
        <v>638</v>
      </c>
      <c r="D27" s="9" t="s">
        <v>845</v>
      </c>
      <c r="E27" s="4" t="s">
        <v>826</v>
      </c>
      <c r="G27" s="4" t="s">
        <v>826</v>
      </c>
      <c r="I27" s="10" t="s">
        <v>637</v>
      </c>
    </row>
    <row r="28" spans="1:14" x14ac:dyDescent="0.15">
      <c r="A28" s="18"/>
      <c r="B28" s="7" t="s">
        <v>818</v>
      </c>
      <c r="D28" s="9" t="s">
        <v>846</v>
      </c>
      <c r="E28" s="4" t="s">
        <v>826</v>
      </c>
      <c r="G28" s="8" t="s">
        <v>832</v>
      </c>
      <c r="H28" s="4" t="s">
        <v>826</v>
      </c>
      <c r="I28" s="4" t="s">
        <v>879</v>
      </c>
    </row>
    <row r="29" spans="1:14" x14ac:dyDescent="0.15">
      <c r="A29" s="18"/>
      <c r="B29" s="7" t="s">
        <v>359</v>
      </c>
      <c r="D29" s="9" t="s">
        <v>847</v>
      </c>
      <c r="E29" s="4" t="s">
        <v>826</v>
      </c>
      <c r="G29" s="4" t="s">
        <v>826</v>
      </c>
      <c r="I29" s="4" t="s">
        <v>358</v>
      </c>
    </row>
    <row r="30" spans="1:14" x14ac:dyDescent="0.15">
      <c r="A30" s="18"/>
      <c r="B30" s="7" t="s">
        <v>759</v>
      </c>
      <c r="D30" s="9" t="s">
        <v>850</v>
      </c>
      <c r="E30" s="4" t="s">
        <v>826</v>
      </c>
      <c r="G30" s="4" t="s">
        <v>826</v>
      </c>
      <c r="I30" s="4" t="s">
        <v>758</v>
      </c>
    </row>
    <row r="31" spans="1:14" x14ac:dyDescent="0.15">
      <c r="A31" s="18"/>
      <c r="B31" s="7" t="s">
        <v>819</v>
      </c>
      <c r="D31" s="9" t="s">
        <v>851</v>
      </c>
      <c r="E31" s="4" t="s">
        <v>826</v>
      </c>
      <c r="G31" s="8" t="s">
        <v>832</v>
      </c>
      <c r="H31" s="4" t="s">
        <v>826</v>
      </c>
      <c r="I31" s="4" t="s">
        <v>880</v>
      </c>
    </row>
    <row r="32" spans="1:14" x14ac:dyDescent="0.15">
      <c r="A32" s="18"/>
      <c r="B32" s="7" t="s">
        <v>552</v>
      </c>
      <c r="D32" s="9" t="s">
        <v>982</v>
      </c>
      <c r="E32" s="8" t="s">
        <v>832</v>
      </c>
      <c r="G32" s="4" t="s">
        <v>826</v>
      </c>
      <c r="I32" s="4" t="s">
        <v>551</v>
      </c>
    </row>
    <row r="33" spans="1:9" x14ac:dyDescent="0.15">
      <c r="A33" s="18"/>
      <c r="B33" s="7" t="s">
        <v>242</v>
      </c>
      <c r="D33" s="9" t="s">
        <v>852</v>
      </c>
      <c r="E33" s="4" t="s">
        <v>826</v>
      </c>
      <c r="G33" s="4" t="s">
        <v>826</v>
      </c>
      <c r="I33" s="10" t="s">
        <v>241</v>
      </c>
    </row>
    <row r="34" spans="1:9" s="13" customFormat="1" x14ac:dyDescent="0.15">
      <c r="A34" s="18"/>
      <c r="B34" s="16" t="s">
        <v>820</v>
      </c>
      <c r="D34" s="14" t="s">
        <v>848</v>
      </c>
      <c r="E34" s="13" t="s">
        <v>826</v>
      </c>
      <c r="G34" s="13" t="s">
        <v>826</v>
      </c>
      <c r="I34" s="13" t="s">
        <v>425</v>
      </c>
    </row>
    <row r="35" spans="1:9" x14ac:dyDescent="0.15">
      <c r="A35" s="18"/>
      <c r="B35" s="7" t="s">
        <v>821</v>
      </c>
      <c r="D35" s="9" t="s">
        <v>849</v>
      </c>
      <c r="E35" s="4" t="s">
        <v>826</v>
      </c>
      <c r="G35" s="8" t="s">
        <v>832</v>
      </c>
      <c r="H35" s="4" t="s">
        <v>826</v>
      </c>
      <c r="I35" s="4" t="s">
        <v>881</v>
      </c>
    </row>
    <row r="36" spans="1:9" x14ac:dyDescent="0.15">
      <c r="D36" s="9"/>
    </row>
    <row r="37" spans="1:9" x14ac:dyDescent="0.15">
      <c r="A37" s="4" t="s">
        <v>985</v>
      </c>
      <c r="D37" s="9"/>
    </row>
    <row r="38" spans="1:9" x14ac:dyDescent="0.15">
      <c r="A38" s="8" t="s">
        <v>956</v>
      </c>
      <c r="C38" s="8"/>
      <c r="D38" s="11"/>
      <c r="E38" s="8"/>
      <c r="F38" s="8"/>
    </row>
    <row r="39" spans="1:9" x14ac:dyDescent="0.15">
      <c r="A39" s="8" t="s">
        <v>990</v>
      </c>
      <c r="C39" s="8"/>
      <c r="D39" s="11"/>
      <c r="E39" s="8"/>
      <c r="F39" s="8"/>
    </row>
    <row r="40" spans="1:9" x14ac:dyDescent="0.15">
      <c r="A40" s="8" t="s">
        <v>991</v>
      </c>
      <c r="C40" s="8"/>
      <c r="D40" s="11"/>
      <c r="E40" s="8"/>
      <c r="F40" s="8"/>
    </row>
    <row r="41" spans="1:9" x14ac:dyDescent="0.15">
      <c r="A41" s="8" t="s">
        <v>957</v>
      </c>
      <c r="C41" s="8"/>
      <c r="D41" s="11"/>
      <c r="E41" s="8"/>
      <c r="F41" s="8"/>
    </row>
    <row r="42" spans="1:9" x14ac:dyDescent="0.15">
      <c r="A42" s="8" t="s">
        <v>958</v>
      </c>
      <c r="C42" s="8"/>
      <c r="D42" s="8"/>
      <c r="E42" s="8"/>
      <c r="F42" s="8"/>
    </row>
    <row r="44" spans="1:9" x14ac:dyDescent="0.15">
      <c r="A44" s="6" t="s">
        <v>992</v>
      </c>
    </row>
    <row r="45" spans="1:9" s="6" customFormat="1" x14ac:dyDescent="0.15">
      <c r="B45" s="15" t="s">
        <v>966</v>
      </c>
      <c r="D45" s="6" t="s">
        <v>967</v>
      </c>
      <c r="E45" s="6" t="s">
        <v>994</v>
      </c>
      <c r="G45" s="6" t="s">
        <v>984</v>
      </c>
      <c r="H45" s="6" t="s">
        <v>964</v>
      </c>
    </row>
    <row r="46" spans="1:9" x14ac:dyDescent="0.15">
      <c r="B46" s="7" t="s">
        <v>265</v>
      </c>
      <c r="D46" s="9" t="s">
        <v>854</v>
      </c>
      <c r="E46" s="4" t="s">
        <v>826</v>
      </c>
      <c r="G46" s="4" t="s">
        <v>826</v>
      </c>
      <c r="I46" s="4" t="s">
        <v>887</v>
      </c>
    </row>
    <row r="47" spans="1:9" x14ac:dyDescent="0.15">
      <c r="B47" s="7" t="s">
        <v>855</v>
      </c>
      <c r="D47" s="9" t="s">
        <v>856</v>
      </c>
      <c r="E47" s="4" t="s">
        <v>826</v>
      </c>
      <c r="G47" s="8" t="s">
        <v>832</v>
      </c>
      <c r="H47" s="8" t="s">
        <v>832</v>
      </c>
    </row>
    <row r="48" spans="1:9" x14ac:dyDescent="0.15">
      <c r="B48" s="7" t="s">
        <v>857</v>
      </c>
      <c r="D48" s="9" t="s">
        <v>858</v>
      </c>
      <c r="E48" s="4" t="s">
        <v>826</v>
      </c>
      <c r="G48" s="8" t="s">
        <v>832</v>
      </c>
      <c r="H48" s="8" t="s">
        <v>832</v>
      </c>
    </row>
    <row r="49" spans="2:9" x14ac:dyDescent="0.15">
      <c r="B49" s="7" t="s">
        <v>963</v>
      </c>
      <c r="D49" s="4" t="s">
        <v>859</v>
      </c>
      <c r="E49" s="4" t="s">
        <v>826</v>
      </c>
      <c r="G49" s="8" t="s">
        <v>832</v>
      </c>
      <c r="H49" s="8" t="s">
        <v>832</v>
      </c>
    </row>
    <row r="50" spans="2:9" x14ac:dyDescent="0.15">
      <c r="B50" s="7" t="s">
        <v>861</v>
      </c>
      <c r="D50" s="4" t="s">
        <v>860</v>
      </c>
      <c r="E50" s="4" t="s">
        <v>826</v>
      </c>
      <c r="G50" s="8" t="s">
        <v>832</v>
      </c>
      <c r="H50" s="4" t="s">
        <v>826</v>
      </c>
      <c r="I50" s="4" t="s">
        <v>888</v>
      </c>
    </row>
    <row r="51" spans="2:9" x14ac:dyDescent="0.15">
      <c r="B51" s="7" t="s">
        <v>863</v>
      </c>
      <c r="D51" s="9" t="s">
        <v>862</v>
      </c>
      <c r="E51" s="4" t="s">
        <v>826</v>
      </c>
      <c r="G51" s="8" t="s">
        <v>832</v>
      </c>
      <c r="H51" s="8" t="s">
        <v>832</v>
      </c>
    </row>
    <row r="52" spans="2:9" x14ac:dyDescent="0.15">
      <c r="B52" s="7" t="s">
        <v>864</v>
      </c>
      <c r="D52" s="9" t="s">
        <v>865</v>
      </c>
      <c r="E52" s="4" t="s">
        <v>968</v>
      </c>
      <c r="G52" s="8" t="s">
        <v>832</v>
      </c>
      <c r="H52" s="4" t="s">
        <v>826</v>
      </c>
      <c r="I52" s="4" t="s">
        <v>889</v>
      </c>
    </row>
    <row r="53" spans="2:9" x14ac:dyDescent="0.15">
      <c r="B53" s="17" t="s">
        <v>959</v>
      </c>
      <c r="D53" s="9" t="s">
        <v>866</v>
      </c>
      <c r="E53" s="4" t="s">
        <v>826</v>
      </c>
      <c r="G53" s="8" t="s">
        <v>832</v>
      </c>
      <c r="H53" s="4" t="s">
        <v>826</v>
      </c>
      <c r="I53" s="10" t="s">
        <v>890</v>
      </c>
    </row>
    <row r="54" spans="2:9" s="13" customFormat="1" x14ac:dyDescent="0.15">
      <c r="B54" s="16" t="s">
        <v>867</v>
      </c>
      <c r="D54" s="14" t="s">
        <v>868</v>
      </c>
      <c r="E54" s="13" t="s">
        <v>826</v>
      </c>
      <c r="G54" s="12" t="s">
        <v>832</v>
      </c>
      <c r="H54" s="12" t="s">
        <v>832</v>
      </c>
    </row>
    <row r="55" spans="2:9" x14ac:dyDescent="0.15">
      <c r="B55" s="7" t="s">
        <v>870</v>
      </c>
      <c r="D55" s="9" t="s">
        <v>869</v>
      </c>
      <c r="E55" s="4" t="s">
        <v>826</v>
      </c>
      <c r="G55" s="4" t="s">
        <v>826</v>
      </c>
      <c r="H55" s="4" t="s">
        <v>826</v>
      </c>
      <c r="I55" s="10" t="s">
        <v>452</v>
      </c>
    </row>
    <row r="56" spans="2:9" x14ac:dyDescent="0.15">
      <c r="B56" s="7" t="s">
        <v>962</v>
      </c>
      <c r="D56" s="4" t="s">
        <v>871</v>
      </c>
      <c r="E56" s="4" t="s">
        <v>826</v>
      </c>
      <c r="G56" s="8" t="s">
        <v>832</v>
      </c>
      <c r="H56" s="8" t="s">
        <v>832</v>
      </c>
    </row>
    <row r="57" spans="2:9" x14ac:dyDescent="0.15">
      <c r="B57" s="7" t="s">
        <v>960</v>
      </c>
      <c r="D57" s="4" t="s">
        <v>961</v>
      </c>
      <c r="E57" s="4" t="s">
        <v>826</v>
      </c>
      <c r="G57" s="8" t="s">
        <v>832</v>
      </c>
      <c r="H57" s="8" t="s">
        <v>832</v>
      </c>
    </row>
  </sheetData>
  <mergeCells count="2">
    <mergeCell ref="A2:A20"/>
    <mergeCell ref="A22:A35"/>
  </mergeCells>
  <hyperlinks>
    <hyperlink ref="D2" r:id="rId1" display="http://www.candidagenome.org/cgi-bin/locus.pl?locus=orf19.3054&amp;seq_source=C.%20albicans%20SC5314%20Assembly%2021" xr:uid="{A77DCF6B-7EDD-384C-9D7E-FC303992DE6F}"/>
    <hyperlink ref="D3" r:id="rId2" display="http://www.candidagenome.org/cgi-bin/locus.pl?locus=orf19.4032&amp;seq_source=C.%20albicans%20SC5314%20Assembly%2021" xr:uid="{D280241E-93CF-954B-B501-052D508E46EC}"/>
    <hyperlink ref="D5" r:id="rId3" display="http://www.candidagenome.org/cgi-bin/locus.pl?locus=orf19.7286&amp;seq_source=C.%20albicans%20SC5314%20Assembly%2021" xr:uid="{CB6C1103-F4A9-BC42-B724-920F61726C1E}"/>
    <hyperlink ref="D6" r:id="rId4" display="http://www.candidagenome.org/cgi-bin/locus.pl?locus=orf19.3168&amp;seq_source=C.%20albicans%20SC5314%20Assembly%2021" xr:uid="{D76A1397-AA11-4D47-BAE2-6CE5112539A9}"/>
    <hyperlink ref="D7" r:id="rId5" display="http://www.candidagenome.org/cgi-bin/locus.pl?locus=orf19.1993&amp;seq_source=C.%20albicans%20SC5314%20Assembly%2021" xr:uid="{BAA5E34A-1BC1-254C-8F29-4FA599B5A2B1}"/>
    <hyperlink ref="D8" r:id="rId6" display="http://www.candidagenome.org/cgi-bin/locus.pl?locus=orf19.7264&amp;seq_source=C.%20albicans%20SC5314%20Assembly%2021" xr:uid="{8BF83DCF-D0D1-FB44-AAE8-5399C326D20D}"/>
    <hyperlink ref="D9" r:id="rId7" display="http://www.candidagenome.org/cgi-bin/locus.pl?locus=orf19.213&amp;seq_source=C.%20albicans%20SC5314%20Assembly%2021" xr:uid="{F63FC91B-88AC-A649-96B2-877FC360CD17}"/>
    <hyperlink ref="D10" r:id="rId8" display="http://www.candidagenome.org/cgi-bin/locus.pl?locus=orf19.3122.2&amp;seq_source=C.%20albicans%20SC5314%20Assembly%2021" xr:uid="{76C9B2FB-37F4-F843-8B93-6F21E953A85D}"/>
    <hyperlink ref="D11" r:id="rId9" display="http://www.candidagenome.org/cgi-bin/locus.pl?locus=orf19.4956&amp;seq_source=C.%20albicans%20SC5314%20Assembly%2021" xr:uid="{EA55C09C-9B8D-B549-B889-E5F8041896ED}"/>
    <hyperlink ref="D12" r:id="rId10" display="http://www.candidagenome.org/cgi-bin/locus.pl?locus=orf19.5260&amp;seq_source=C.%20albicans%20SC5314%20Assembly%2021" xr:uid="{4884E0A7-009C-4247-B3B7-8CC7358A8738}"/>
    <hyperlink ref="D13" r:id="rId11" display="http://www.candidagenome.org/cgi-bin/locus.pl?locus=orf19.1058&amp;seq_source=C.%20albicans%20SC5314%20Assembly%2021" xr:uid="{89981A2D-CFA4-C04E-8D5B-08AA255EB304}"/>
    <hyperlink ref="D17" r:id="rId12" display="http://www.candidagenome.org/cgi-bin/locus.pl?locus=orf19.5793&amp;seq_source=C.%20albicans%20SC5314%20Assembly%2021" xr:uid="{9FCA7E25-71B4-5C4B-A6B4-F9359344AC8D}"/>
    <hyperlink ref="D15" r:id="rId13" display="http://www.candidagenome.org/cgi-bin/locus.pl?locus=orf19.441&amp;seq_source=C.%20albicans%20SC5314%20Assembly%2021" xr:uid="{8DC76876-1BB9-7D42-803C-60A73A13D8BB}"/>
    <hyperlink ref="D16" r:id="rId14" display="http://www.candidagenome.org/cgi-bin/locus.pl?locus=orf19.5440&amp;seq_source=C.%20albicans%20SC5314%20Assembly%2021" xr:uid="{3A341A95-4155-2245-99B6-74144E5937B4}"/>
    <hyperlink ref="D18" r:id="rId15" display="http://www.candidagenome.org/cgi-bin/locus.pl?locus=orf19.482&amp;seq_source=C.%20albicans%20SC5314%20Assembly%2021" xr:uid="{652F1A9A-677E-C646-9AC9-400A2E8642CC}"/>
    <hyperlink ref="D19" r:id="rId16" display="http://www.candidagenome.org/cgi-bin/locus.pl?locus=orf19.3123&amp;seq_source=C.%20albicans%20SC5314%20Assembly%2021" xr:uid="{317574AF-75F7-CE44-9A10-DC6BDC8CF27B}"/>
    <hyperlink ref="D20" r:id="rId17" display="http://www.candidagenome.org/cgi-bin/locus.pl?locus=orf19.3593&amp;seq_source=C.%20albicans%20SC5314%20Assembly%2021" xr:uid="{207C4C43-1C33-5C4A-B6D4-73C269E2E3E8}"/>
    <hyperlink ref="D22" r:id="rId18" display="http://www.candidagenome.org/cgi-bin/locus.pl?locus=orf19.5378&amp;seq_source=C.%20albicans%20SC5314%20Assembly%2021" xr:uid="{9451EF17-74DC-A847-91B7-341B5BDE2135}"/>
    <hyperlink ref="D23" r:id="rId19" display="http://www.candidagenome.org/cgi-bin/locus.pl?locus=orf19.7335&amp;seq_source=C.%20albicans%20SC5314%20Assembly%2021" xr:uid="{5F00A195-F108-C748-8575-4FB16BCCF144}"/>
    <hyperlink ref="D24" r:id="rId20" display="http://www.candidagenome.org/cgi-bin/locus.pl?locus=orf19.350&amp;seq_source=C.%20albicans%20SC5314%20Assembly%2021" xr:uid="{36B70A8F-A8E7-E744-9D98-1C3FFC6E6BC2}"/>
    <hyperlink ref="D25" r:id="rId21" display="http://www.candidagenome.org/cgi-bin/locus.pl?locus=orf19.544.1&amp;seq_source=C.%20albicans%20SC5314%20Assembly%2021" xr:uid="{AF1A8DA4-509A-1443-AEC7-91B51F71B803}"/>
    <hyperlink ref="D26" r:id="rId22" display="http://www.candidagenome.org/cgi-bin/locus.pl?locus=orf19.709&amp;seq_source=C.%20albicans%20SC5314%20Assembly%2021" xr:uid="{154FBA7F-835A-B44F-A4B6-28A2063BFD08}"/>
    <hyperlink ref="D27" r:id="rId23" display="http://www.candidagenome.org/cgi-bin/locus.pl?locus=orf19.7178&amp;seq_source=C.%20albicans%20SC5314%20Assembly%2021" xr:uid="{0A785ADC-0D40-FC49-9C82-3DF1F6DB921C}"/>
    <hyperlink ref="D28" r:id="rId24" display="http://www.candidagenome.org/cgi-bin/locus.pl?locus=orf19.6582&amp;seq_source=C.%20albicans%20SC5314%20Assembly%2021" xr:uid="{DDD47FA8-E579-1443-935F-6D47E2C57A7C}"/>
    <hyperlink ref="D29" r:id="rId25" display="http://www.candidagenome.org/cgi-bin/locus.pl?locus=orf19.6991&amp;seq_source=C.%20albicans%20SC5314%20Assembly%2021" xr:uid="{1F4893FF-EE35-6345-AAE0-EABD9D523D8D}"/>
    <hyperlink ref="D34" r:id="rId26" display="http://www.candidagenome.org/cgi-bin/locus.pl?locus=orf19.2755&amp;seq_source=C.%20albicans%20SC5314%20Assembly%2021" xr:uid="{1B8E0AE2-F31A-6043-93FD-67E14EAAFB7A}"/>
    <hyperlink ref="D35" r:id="rId27" display="http://www.candidagenome.org/cgi-bin/locus.pl?locus=orf19.4230&amp;seq_source=C.%20albicans%20SC5314%20Assembly%2021" xr:uid="{EBBA0C24-4A11-FE41-9B63-C6F6DEF1D485}"/>
    <hyperlink ref="D30" r:id="rId28" display="http://www.candidagenome.org/cgi-bin/locus.pl?locus=orf19.7605&amp;seq_source=C.%20albicans%20SC5314%20Assembly%2021" xr:uid="{04C46B51-C848-1D46-A74B-B841B3A6FD5E}"/>
    <hyperlink ref="D31" r:id="rId29" display="http://www.candidagenome.org/cgi-bin/locus.pl?locus=orf19.1336&amp;seq_source=C.%20albicans%20SC5314%20Assembly%2021" xr:uid="{FD3F9F5C-0B9B-D349-9A79-C398C77AF245}"/>
    <hyperlink ref="D32" r:id="rId30" display="http://www.candidagenome.org/cgi-bin/locus.pl?locus=orf19.4025&amp;seq_source=C.%20albicans%20SC5314%20Assembly%2021" xr:uid="{CE2F122E-7774-824C-A846-B70618A40667}"/>
    <hyperlink ref="D33" r:id="rId31" display="http://www.candidagenome.org/cgi-bin/locus.pl?locus=orf19.2233&amp;seq_source=C.%20albicans%20SC5314%20Assembly%2021" xr:uid="{1F226859-C31F-EA4C-9B21-058583F58E61}"/>
    <hyperlink ref="D46" r:id="rId32" display="http://www.candidagenome.org/cgi-bin/locus.pl?locus=orf19.2182&amp;seq_source=C.%20albicans%20SC5314%20Assembly%2021" xr:uid="{7417100C-8BB4-F04E-97C8-080EAB9EED22}"/>
    <hyperlink ref="D47" r:id="rId33" display="http://www.candidagenome.org/cgi-bin/locus.pl?locus=orf19.6773&amp;seq_source=C.%20albicans%20SC5314%20Assembly%2021" xr:uid="{AC24FADD-960B-2E49-8686-241E657866C1}"/>
    <hyperlink ref="D48" r:id="rId34" display="http://www.candidagenome.org/cgi-bin/locus.pl?locus=orf19.5961&amp;seq_source=C.%20albicans%20SC5314%20Assembly%2021" xr:uid="{707AA7FC-9A37-6A40-BE8D-11F3923E4ED2}"/>
    <hyperlink ref="D51" r:id="rId35" display="http://www.candidagenome.org/cgi-bin/locus.pl?locus=orf19.7207&amp;seq_source=C.%20albicans%20SC5314%20Assembly%2021" xr:uid="{C2DDC601-DA6A-DF4A-B0CA-B680921E6244}"/>
    <hyperlink ref="D52" r:id="rId36" display="http://www.candidagenome.org/cgi-bin/locus.pl?locus=orf19.124&amp;seq_source=C.%20albicans%20SC5314%20Assembly%2021" xr:uid="{130D98F0-45D8-A04F-9581-0CE7030B4998}"/>
    <hyperlink ref="D53" r:id="rId37" display="http://www.candidagenome.org/cgi-bin/locus.pl?locus=orf19.4430&amp;seq_source=C.%20albicans%20SC5314%20Assembly%2021" xr:uid="{356D0306-F780-DC4B-9A3F-047308060D23}"/>
    <hyperlink ref="B53" r:id="rId38" display="http://www.candidagenome.org/cgi-bin/locus.pl?locus=orf19.4430&amp;seq_source=C.%20albicans%20SC5314%20Assembly%2021" xr:uid="{9E45F797-5A4F-FE46-993F-AB211005EDF3}"/>
    <hyperlink ref="D54" r:id="rId39" display="http://www.candidagenome.org/cgi-bin/locus.pl?locus=orf19.6063&amp;seq_source=C.%20albicans%20SC5314%20Assembly%2021" xr:uid="{11C36105-6228-3247-A05A-2DBB738E0736}"/>
    <hyperlink ref="D55" r:id="rId40" display="http://www.candidagenome.org/cgi-bin/locus.pl?locus=orf19.3140.1&amp;seq_source=C.%20albicans%20SC5314%20Assembly%2021" xr:uid="{6C8AAD03-D4AA-E74B-B320-8FDB5208BC3F}"/>
    <hyperlink ref="D4" r:id="rId41" display="http://www.candidagenome.org/cgi-bin/locus.pl?locus=orf19.1299&amp;seq_source=C.%20albicans%20SC5314%20Assembly%2021" xr:uid="{6CBA710B-A5E2-9D4F-A2BF-5A515578AE0F}"/>
  </hyperlink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E6FE3-ED7C-5542-AE9B-E79333B4FA90}">
  <dimension ref="A1:M34"/>
  <sheetViews>
    <sheetView workbookViewId="0">
      <selection activeCell="K3" sqref="K3"/>
    </sheetView>
  </sheetViews>
  <sheetFormatPr baseColWidth="10" defaultRowHeight="12" x14ac:dyDescent="0.15"/>
  <cols>
    <col min="1" max="3" width="10.83203125" style="4"/>
    <col min="4" max="4" width="7.33203125" style="4" bestFit="1" customWidth="1"/>
    <col min="5" max="9" width="10.83203125" style="4"/>
    <col min="10" max="10" width="51.83203125" style="4" bestFit="1" customWidth="1"/>
    <col min="11" max="16384" width="10.83203125" style="4"/>
  </cols>
  <sheetData>
    <row r="1" spans="1:13" x14ac:dyDescent="0.15">
      <c r="A1" s="4" t="s">
        <v>965</v>
      </c>
      <c r="L1" s="1"/>
      <c r="M1" s="1"/>
    </row>
    <row r="2" spans="1:13" x14ac:dyDescent="0.15">
      <c r="A2" s="1" t="s">
        <v>891</v>
      </c>
      <c r="B2" s="1" t="s">
        <v>892</v>
      </c>
      <c r="C2" s="1" t="s">
        <v>893</v>
      </c>
      <c r="D2" s="1" t="s">
        <v>894</v>
      </c>
      <c r="E2" s="1" t="s">
        <v>895</v>
      </c>
      <c r="F2" s="1" t="s">
        <v>896</v>
      </c>
      <c r="G2" s="1" t="s">
        <v>897</v>
      </c>
      <c r="H2" s="1" t="s">
        <v>898</v>
      </c>
      <c r="J2" s="1" t="s">
        <v>984</v>
      </c>
      <c r="K2" s="1" t="s">
        <v>964</v>
      </c>
    </row>
    <row r="3" spans="1:13" x14ac:dyDescent="0.15">
      <c r="A3" s="2" t="s">
        <v>915</v>
      </c>
      <c r="B3" s="4" t="s">
        <v>916</v>
      </c>
      <c r="C3" s="4">
        <v>0</v>
      </c>
      <c r="D3" s="4">
        <v>1.79024843040044</v>
      </c>
      <c r="E3" s="4">
        <v>0.81812575518715203</v>
      </c>
      <c r="F3" s="4">
        <v>1.9192608124658801</v>
      </c>
      <c r="G3" s="5">
        <v>2.7957911336363499E-10</v>
      </c>
      <c r="H3" s="5">
        <v>1.4871229434235899E-12</v>
      </c>
      <c r="J3" s="4" t="s">
        <v>770</v>
      </c>
    </row>
    <row r="4" spans="1:13" x14ac:dyDescent="0.15">
      <c r="A4" s="2" t="s">
        <v>917</v>
      </c>
      <c r="B4" s="4" t="s">
        <v>918</v>
      </c>
      <c r="C4" s="4">
        <v>0</v>
      </c>
      <c r="D4" s="4">
        <v>1.6184597982000699</v>
      </c>
      <c r="E4" s="4">
        <v>-1.23793122688785</v>
      </c>
      <c r="F4" s="4">
        <v>-0.130254080766425</v>
      </c>
      <c r="G4" s="5">
        <v>2.1668515888289799E-9</v>
      </c>
      <c r="H4" s="5">
        <v>1.8282313478747799E-11</v>
      </c>
      <c r="J4" s="4" t="s">
        <v>770</v>
      </c>
    </row>
    <row r="5" spans="1:13" x14ac:dyDescent="0.15">
      <c r="A5" s="2" t="s">
        <v>919</v>
      </c>
      <c r="B5" s="4" t="s">
        <v>920</v>
      </c>
      <c r="C5" s="4">
        <v>0</v>
      </c>
      <c r="D5" s="4">
        <v>1.2807877606390199</v>
      </c>
      <c r="E5" s="4">
        <v>-1.36924034156508</v>
      </c>
      <c r="F5" s="4">
        <v>0.69047414716047095</v>
      </c>
      <c r="G5" s="5">
        <v>1.00136610965725E-8</v>
      </c>
      <c r="H5" s="5">
        <v>1.34078734418524E-10</v>
      </c>
      <c r="J5" s="4" t="s">
        <v>770</v>
      </c>
    </row>
    <row r="6" spans="1:13" x14ac:dyDescent="0.15">
      <c r="A6" s="2" t="s">
        <v>921</v>
      </c>
      <c r="B6" s="4" t="s">
        <v>922</v>
      </c>
      <c r="C6" s="4">
        <v>0</v>
      </c>
      <c r="D6" s="4">
        <v>1.26091520574298</v>
      </c>
      <c r="E6" s="4">
        <v>0.138788394892391</v>
      </c>
      <c r="F6" s="4">
        <v>1.1774591310345499</v>
      </c>
      <c r="G6" s="5">
        <v>3.1687372973258099E-8</v>
      </c>
      <c r="H6" s="5">
        <v>5.2889782475540903E-10</v>
      </c>
      <c r="J6" s="4" t="s">
        <v>770</v>
      </c>
    </row>
    <row r="7" spans="1:13" x14ac:dyDescent="0.15">
      <c r="A7" s="2" t="s">
        <v>923</v>
      </c>
      <c r="B7" s="4" t="s">
        <v>924</v>
      </c>
      <c r="C7" s="4">
        <v>0</v>
      </c>
      <c r="D7" s="4">
        <v>1.70791489832756</v>
      </c>
      <c r="E7" s="4">
        <v>-0.781903602705317</v>
      </c>
      <c r="F7" s="4">
        <v>0.41101591340769</v>
      </c>
      <c r="G7" s="5">
        <v>7.9696425717729206E-8</v>
      </c>
      <c r="H7" s="5">
        <v>1.65181513318111E-9</v>
      </c>
      <c r="J7" s="4" t="s">
        <v>770</v>
      </c>
    </row>
    <row r="8" spans="1:13" x14ac:dyDescent="0.15">
      <c r="A8" s="2" t="s">
        <v>925</v>
      </c>
      <c r="B8" s="4" t="s">
        <v>926</v>
      </c>
      <c r="C8" s="4">
        <v>0</v>
      </c>
      <c r="D8" s="4">
        <v>0.84298332494621797</v>
      </c>
      <c r="E8" s="4">
        <v>-0.25444978132837898</v>
      </c>
      <c r="F8" s="4">
        <v>0.215766934403963</v>
      </c>
      <c r="G8" s="5">
        <v>3.2229555436310002E-5</v>
      </c>
      <c r="H8" s="5">
        <v>2.5951531248239301E-6</v>
      </c>
      <c r="J8" s="4" t="s">
        <v>770</v>
      </c>
    </row>
    <row r="9" spans="1:13" x14ac:dyDescent="0.15">
      <c r="A9" s="2" t="s">
        <v>927</v>
      </c>
      <c r="B9" s="4" t="s">
        <v>928</v>
      </c>
      <c r="C9" s="4">
        <v>0</v>
      </c>
      <c r="D9" s="4">
        <v>1.54338640739872</v>
      </c>
      <c r="E9" s="4">
        <v>-0.137208782134144</v>
      </c>
      <c r="F9" s="4">
        <v>0.673484092045885</v>
      </c>
      <c r="G9" s="5">
        <v>2.7226949174280799E-4</v>
      </c>
      <c r="H9" s="5">
        <v>3.36591411288798E-5</v>
      </c>
      <c r="J9" s="4" t="s">
        <v>770</v>
      </c>
    </row>
    <row r="10" spans="1:13" x14ac:dyDescent="0.15">
      <c r="A10" s="2" t="s">
        <v>929</v>
      </c>
      <c r="B10" s="4" t="s">
        <v>930</v>
      </c>
      <c r="C10" s="4">
        <v>0</v>
      </c>
      <c r="D10" s="4">
        <v>0.88812481279252597</v>
      </c>
      <c r="E10" s="4">
        <v>0.28388511435045799</v>
      </c>
      <c r="F10" s="4">
        <v>0.45460178869009799</v>
      </c>
      <c r="G10" s="5">
        <v>1.61005411148105E-3</v>
      </c>
      <c r="H10" s="5">
        <v>2.9619538812232998E-4</v>
      </c>
      <c r="J10" s="4" t="s">
        <v>770</v>
      </c>
    </row>
    <row r="11" spans="1:13" x14ac:dyDescent="0.15">
      <c r="A11" s="2" t="s">
        <v>931</v>
      </c>
      <c r="B11" s="4" t="s">
        <v>932</v>
      </c>
      <c r="C11" s="4">
        <v>0</v>
      </c>
      <c r="D11" s="4">
        <v>0.86664632337546399</v>
      </c>
      <c r="E11" s="4">
        <v>-0.70371916270088197</v>
      </c>
      <c r="F11" s="4">
        <v>0.28615525191064101</v>
      </c>
      <c r="G11" s="4">
        <v>3.1356950209399099E-3</v>
      </c>
      <c r="H11" s="5">
        <v>6.56241382775576E-4</v>
      </c>
      <c r="J11" s="4" t="s">
        <v>770</v>
      </c>
    </row>
    <row r="12" spans="1:13" x14ac:dyDescent="0.15">
      <c r="A12" s="2" t="s">
        <v>933</v>
      </c>
      <c r="B12" s="4" t="s">
        <v>934</v>
      </c>
      <c r="C12" s="4">
        <v>0</v>
      </c>
      <c r="D12" s="4">
        <v>0.83488638706395002</v>
      </c>
      <c r="E12" s="4">
        <v>0.21588228662068201</v>
      </c>
      <c r="F12" s="4">
        <v>0.70438345036321204</v>
      </c>
      <c r="G12" s="4">
        <v>3.29582771099747E-3</v>
      </c>
      <c r="H12" s="4">
        <v>6.9882186975661696E-4</v>
      </c>
      <c r="J12" s="4" t="s">
        <v>770</v>
      </c>
    </row>
    <row r="13" spans="1:13" x14ac:dyDescent="0.15">
      <c r="A13" s="2" t="s">
        <v>935</v>
      </c>
      <c r="B13" s="2" t="s">
        <v>936</v>
      </c>
      <c r="C13" s="2">
        <v>0</v>
      </c>
      <c r="D13" s="2">
        <v>0.58865160607868605</v>
      </c>
      <c r="E13" s="2">
        <v>3.4243373757556501E-3</v>
      </c>
      <c r="F13" s="2">
        <v>0.66851062444865905</v>
      </c>
      <c r="G13" s="2">
        <v>2.4579304812993299E-4</v>
      </c>
      <c r="H13" s="2">
        <v>2.94734199515968E-5</v>
      </c>
      <c r="J13" s="4" t="s">
        <v>770</v>
      </c>
    </row>
    <row r="14" spans="1:13" x14ac:dyDescent="0.15">
      <c r="A14" s="2" t="s">
        <v>937</v>
      </c>
      <c r="B14" s="4" t="s">
        <v>938</v>
      </c>
      <c r="C14" s="4">
        <v>0</v>
      </c>
      <c r="D14" s="4">
        <v>2.0909991966147801</v>
      </c>
      <c r="E14" s="4">
        <v>-0.77881633853600896</v>
      </c>
      <c r="F14" s="4">
        <v>0.89721201657434901</v>
      </c>
      <c r="G14" s="4">
        <v>8.2964501168187998E-3</v>
      </c>
      <c r="H14" s="4">
        <v>2.1406585578877002E-3</v>
      </c>
      <c r="J14" s="4" t="s">
        <v>770</v>
      </c>
    </row>
    <row r="15" spans="1:13" x14ac:dyDescent="0.15">
      <c r="A15" s="2" t="s">
        <v>191</v>
      </c>
      <c r="B15" s="4" t="s">
        <v>939</v>
      </c>
      <c r="C15" s="4">
        <v>0</v>
      </c>
      <c r="D15" s="4">
        <v>0.71124077775856598</v>
      </c>
      <c r="E15" s="4">
        <v>-0.30255624765273698</v>
      </c>
      <c r="F15" s="4">
        <v>0.172845499078075</v>
      </c>
      <c r="G15" s="4">
        <v>1.4692372914079E-2</v>
      </c>
      <c r="H15" s="4">
        <v>4.3009954458675904E-3</v>
      </c>
      <c r="J15" s="4" t="s">
        <v>954</v>
      </c>
    </row>
    <row r="16" spans="1:13" x14ac:dyDescent="0.15">
      <c r="A16" s="2" t="s">
        <v>940</v>
      </c>
      <c r="B16" s="4" t="s">
        <v>941</v>
      </c>
      <c r="C16" s="4">
        <v>0</v>
      </c>
      <c r="D16" s="4">
        <v>2.0343446767185198</v>
      </c>
      <c r="E16" s="4">
        <v>-0.122526151839528</v>
      </c>
      <c r="F16" s="4">
        <v>1.1357311638747101</v>
      </c>
      <c r="G16" s="5">
        <v>8.1288824011987596E-11</v>
      </c>
      <c r="H16" s="5">
        <v>2.7116607447760298E-13</v>
      </c>
      <c r="J16" s="4" t="s">
        <v>770</v>
      </c>
    </row>
    <row r="17" spans="1:11" x14ac:dyDescent="0.15">
      <c r="A17" s="2" t="s">
        <v>942</v>
      </c>
      <c r="B17" s="4" t="s">
        <v>943</v>
      </c>
      <c r="C17" s="4">
        <v>0</v>
      </c>
      <c r="D17" s="4">
        <v>1.1963717741787001</v>
      </c>
      <c r="E17" s="4">
        <v>0.31185685788230999</v>
      </c>
      <c r="F17" s="4">
        <v>1.0210641743767299</v>
      </c>
      <c r="G17" s="5">
        <v>1.3380128188751001E-6</v>
      </c>
      <c r="H17" s="5">
        <v>5.4237130038774097E-8</v>
      </c>
      <c r="J17" s="4" t="s">
        <v>770</v>
      </c>
    </row>
    <row r="18" spans="1:11" x14ac:dyDescent="0.15">
      <c r="A18" s="2" t="s">
        <v>944</v>
      </c>
      <c r="B18" s="4" t="s">
        <v>945</v>
      </c>
      <c r="C18" s="4">
        <v>0</v>
      </c>
      <c r="D18" s="4">
        <v>1.24619720600077</v>
      </c>
      <c r="E18" s="4">
        <v>-0.27854166665717101</v>
      </c>
      <c r="F18" s="4">
        <v>0.19102912445793899</v>
      </c>
      <c r="G18" s="4">
        <v>3.7578002531270097E-2</v>
      </c>
      <c r="H18" s="4">
        <v>1.3681646189393101E-2</v>
      </c>
      <c r="J18" s="4" t="s">
        <v>770</v>
      </c>
    </row>
    <row r="19" spans="1:11" x14ac:dyDescent="0.15">
      <c r="A19" s="2" t="s">
        <v>946</v>
      </c>
      <c r="B19" s="4" t="s">
        <v>947</v>
      </c>
      <c r="C19" s="4">
        <v>0</v>
      </c>
      <c r="D19" s="4">
        <v>0.77270164383101503</v>
      </c>
      <c r="E19" s="4">
        <v>-1.5752914267065601</v>
      </c>
      <c r="F19" s="4">
        <v>-0.40780453302136599</v>
      </c>
      <c r="G19" s="5">
        <v>1.16628555694019E-11</v>
      </c>
      <c r="H19" s="5">
        <v>1.92526962811109E-14</v>
      </c>
      <c r="J19" s="4" t="s">
        <v>770</v>
      </c>
    </row>
    <row r="20" spans="1:11" x14ac:dyDescent="0.15">
      <c r="A20" s="2"/>
      <c r="G20" s="5"/>
      <c r="H20" s="5"/>
    </row>
    <row r="21" spans="1:11" x14ac:dyDescent="0.15">
      <c r="A21" s="2" t="s">
        <v>948</v>
      </c>
      <c r="B21" s="2" t="s">
        <v>949</v>
      </c>
      <c r="C21" s="2">
        <v>0</v>
      </c>
      <c r="D21" s="2">
        <v>-0.122400988951972</v>
      </c>
      <c r="E21" s="2">
        <v>-2.3378824467406898</v>
      </c>
      <c r="F21" s="2">
        <v>-2.2375951833435499</v>
      </c>
      <c r="G21" s="3">
        <v>1.16628555694019E-11</v>
      </c>
      <c r="H21" s="3">
        <v>1.8684947731405901E-14</v>
      </c>
      <c r="J21" s="4" t="s">
        <v>770</v>
      </c>
    </row>
    <row r="22" spans="1:11" x14ac:dyDescent="0.15">
      <c r="A22" s="2" t="s">
        <v>950</v>
      </c>
      <c r="B22" s="2" t="s">
        <v>951</v>
      </c>
      <c r="C22" s="2">
        <v>0</v>
      </c>
      <c r="D22" s="2">
        <v>0.11526177980854301</v>
      </c>
      <c r="E22" s="2">
        <v>-1.09825525875394</v>
      </c>
      <c r="F22" s="2">
        <v>-1.16881226213822</v>
      </c>
      <c r="G22" s="3">
        <v>9.0714432440963595E-9</v>
      </c>
      <c r="H22" s="3">
        <v>1.1341622042214999E-10</v>
      </c>
      <c r="K22" s="4" t="s">
        <v>955</v>
      </c>
    </row>
    <row r="23" spans="1:11" x14ac:dyDescent="0.15">
      <c r="A23" s="2" t="s">
        <v>952</v>
      </c>
      <c r="B23" s="2" t="s">
        <v>953</v>
      </c>
      <c r="C23" s="2">
        <v>0</v>
      </c>
      <c r="D23" s="2">
        <v>0.107165275771131</v>
      </c>
      <c r="E23" s="2">
        <v>-1.06558202210228</v>
      </c>
      <c r="F23" s="2">
        <v>-0.96567216572478598</v>
      </c>
      <c r="G23" s="2">
        <v>1.28016062397524E-3</v>
      </c>
      <c r="H23" s="2">
        <v>2.2324257038281299E-4</v>
      </c>
      <c r="J23" s="4" t="s">
        <v>770</v>
      </c>
    </row>
    <row r="24" spans="1:11" x14ac:dyDescent="0.15">
      <c r="A24" s="2"/>
      <c r="G24" s="5"/>
      <c r="H24" s="5"/>
    </row>
    <row r="25" spans="1:11" x14ac:dyDescent="0.15">
      <c r="A25" s="1"/>
    </row>
    <row r="26" spans="1:11" x14ac:dyDescent="0.15">
      <c r="A26" s="2"/>
    </row>
    <row r="27" spans="1:11" x14ac:dyDescent="0.15">
      <c r="A27" s="2"/>
    </row>
    <row r="28" spans="1:11" x14ac:dyDescent="0.15">
      <c r="A28" s="2"/>
    </row>
    <row r="29" spans="1:11" x14ac:dyDescent="0.15">
      <c r="A29" s="2"/>
    </row>
    <row r="30" spans="1:11" x14ac:dyDescent="0.15">
      <c r="A30" s="2"/>
    </row>
    <row r="31" spans="1:11" x14ac:dyDescent="0.15">
      <c r="A31" s="2"/>
    </row>
    <row r="32" spans="1:11" x14ac:dyDescent="0.15">
      <c r="A32" s="2"/>
    </row>
    <row r="33" spans="1:1" x14ac:dyDescent="0.15">
      <c r="A33" s="2"/>
    </row>
    <row r="34" spans="1:1" x14ac:dyDescent="0.15">
      <c r="A34" s="2"/>
    </row>
  </sheetData>
  <conditionalFormatting sqref="A3:A12 A14:A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Ca Rpn4 targets</vt:lpstr>
      <vt:lpstr>Proteasome</vt:lpstr>
      <vt:lpstr>ERG and HE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Traven</dc:creator>
  <cp:lastModifiedBy>Ana Traven</cp:lastModifiedBy>
  <cp:lastPrinted>2022-08-10T06:05:37Z</cp:lastPrinted>
  <dcterms:created xsi:type="dcterms:W3CDTF">2022-08-09T01:14:31Z</dcterms:created>
  <dcterms:modified xsi:type="dcterms:W3CDTF">2023-01-11T01:13:37Z</dcterms:modified>
</cp:coreProperties>
</file>